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zhou/Documents/PhD/Adminitrative/Paper/Materials for submission to Nature Comm/"/>
    </mc:Choice>
  </mc:AlternateContent>
  <xr:revisionPtr revIDLastSave="0" documentId="8_{B395A223-E1A6-3543-8ACF-1454D98FBD14}" xr6:coauthVersionLast="47" xr6:coauthVersionMax="47" xr10:uidLastSave="{00000000-0000-0000-0000-000000000000}"/>
  <bookViews>
    <workbookView xWindow="11820" yWindow="740" windowWidth="28040" windowHeight="17440" xr2:uid="{93A6A73F-BBEE-7A44-A7D8-759A2F4929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07" i="1" l="1"/>
  <c r="N407" i="1"/>
  <c r="O406" i="1"/>
  <c r="N406" i="1"/>
  <c r="O405" i="1"/>
  <c r="N405" i="1"/>
  <c r="O404" i="1"/>
  <c r="N404" i="1"/>
  <c r="O403" i="1"/>
  <c r="N403" i="1"/>
  <c r="O402" i="1"/>
  <c r="N402" i="1"/>
  <c r="O401" i="1"/>
  <c r="N401" i="1"/>
  <c r="O400" i="1"/>
  <c r="N400" i="1"/>
  <c r="O399" i="1"/>
  <c r="N399" i="1"/>
  <c r="O398" i="1"/>
  <c r="N398" i="1"/>
  <c r="O397" i="1"/>
  <c r="N397" i="1"/>
  <c r="O396" i="1"/>
  <c r="N396" i="1"/>
  <c r="O395" i="1"/>
  <c r="N395" i="1"/>
  <c r="O394" i="1"/>
  <c r="N394" i="1"/>
  <c r="O393" i="1"/>
  <c r="N393" i="1"/>
  <c r="O392" i="1"/>
  <c r="N392" i="1"/>
  <c r="O391" i="1"/>
  <c r="N391" i="1"/>
  <c r="O390" i="1"/>
  <c r="N390" i="1"/>
  <c r="O389" i="1"/>
  <c r="N389" i="1"/>
  <c r="O388" i="1"/>
  <c r="N388" i="1"/>
  <c r="O387" i="1"/>
  <c r="N387" i="1"/>
  <c r="O386" i="1"/>
  <c r="N386" i="1"/>
  <c r="O385" i="1"/>
  <c r="N385" i="1"/>
  <c r="O384" i="1"/>
  <c r="N384" i="1"/>
  <c r="O383" i="1"/>
  <c r="N383" i="1"/>
  <c r="O382" i="1"/>
  <c r="N382" i="1"/>
  <c r="O381" i="1"/>
  <c r="N381" i="1"/>
  <c r="O380" i="1"/>
  <c r="N380" i="1"/>
  <c r="O379" i="1"/>
  <c r="N379" i="1"/>
  <c r="O378" i="1"/>
  <c r="N378" i="1"/>
  <c r="O377" i="1"/>
  <c r="N377" i="1"/>
  <c r="O376" i="1"/>
  <c r="N376" i="1"/>
  <c r="O375" i="1"/>
  <c r="N375" i="1"/>
  <c r="O374" i="1"/>
  <c r="N374" i="1"/>
  <c r="O373" i="1"/>
  <c r="N373" i="1"/>
  <c r="O372" i="1"/>
  <c r="N372" i="1"/>
  <c r="O371" i="1"/>
  <c r="N371" i="1"/>
  <c r="O370" i="1"/>
  <c r="N370" i="1"/>
  <c r="O369" i="1"/>
  <c r="N369" i="1"/>
  <c r="O368" i="1"/>
  <c r="N368" i="1"/>
  <c r="O367" i="1"/>
  <c r="N367" i="1"/>
  <c r="O366" i="1"/>
  <c r="N366" i="1"/>
  <c r="O365" i="1"/>
  <c r="N365" i="1"/>
  <c r="O364" i="1"/>
  <c r="N364" i="1"/>
  <c r="O363" i="1"/>
  <c r="N363" i="1"/>
  <c r="O362" i="1"/>
  <c r="N362" i="1"/>
  <c r="O361" i="1"/>
  <c r="N361" i="1"/>
  <c r="O360" i="1"/>
  <c r="N360" i="1"/>
  <c r="O359" i="1"/>
  <c r="N359" i="1"/>
  <c r="O358" i="1"/>
  <c r="N358" i="1"/>
  <c r="O357" i="1"/>
  <c r="N357" i="1"/>
  <c r="O356" i="1"/>
  <c r="N356" i="1"/>
  <c r="O355" i="1"/>
  <c r="N355" i="1"/>
  <c r="O354" i="1"/>
  <c r="N354" i="1"/>
  <c r="O353" i="1"/>
  <c r="N353" i="1"/>
  <c r="O352" i="1"/>
  <c r="N352" i="1"/>
  <c r="O351" i="1"/>
  <c r="N351" i="1"/>
  <c r="O350" i="1"/>
  <c r="N350" i="1"/>
  <c r="O349" i="1"/>
  <c r="N349" i="1"/>
  <c r="O348" i="1"/>
  <c r="N348" i="1"/>
  <c r="O347" i="1"/>
  <c r="N347" i="1"/>
  <c r="O346" i="1"/>
  <c r="N346" i="1"/>
  <c r="O345" i="1"/>
  <c r="N345" i="1"/>
  <c r="O344" i="1"/>
  <c r="N344" i="1"/>
  <c r="O343" i="1"/>
  <c r="N343" i="1"/>
  <c r="O342" i="1"/>
  <c r="N342" i="1"/>
  <c r="O341" i="1"/>
  <c r="N341" i="1"/>
  <c r="O340" i="1"/>
  <c r="N340" i="1"/>
  <c r="O339" i="1"/>
  <c r="N339" i="1"/>
  <c r="O338" i="1"/>
  <c r="N338" i="1"/>
  <c r="O337" i="1"/>
  <c r="N337" i="1"/>
  <c r="O336" i="1"/>
  <c r="N336" i="1"/>
  <c r="O335" i="1"/>
  <c r="N335" i="1"/>
  <c r="O334" i="1"/>
  <c r="N334" i="1"/>
  <c r="O333" i="1"/>
  <c r="N333" i="1"/>
  <c r="O332" i="1"/>
  <c r="N332" i="1"/>
  <c r="O331" i="1"/>
  <c r="N331" i="1"/>
  <c r="O330" i="1"/>
  <c r="N330" i="1"/>
  <c r="O329" i="1"/>
  <c r="N329" i="1"/>
  <c r="O328" i="1"/>
  <c r="N328" i="1"/>
  <c r="O327" i="1"/>
  <c r="N327" i="1"/>
  <c r="O326" i="1"/>
  <c r="N326" i="1"/>
  <c r="O325" i="1"/>
  <c r="N325" i="1"/>
  <c r="O324" i="1"/>
  <c r="N324" i="1"/>
  <c r="O323" i="1"/>
  <c r="N323" i="1"/>
  <c r="O322" i="1"/>
  <c r="N322" i="1"/>
  <c r="O321" i="1"/>
  <c r="N321" i="1"/>
  <c r="O320" i="1"/>
  <c r="N320" i="1"/>
  <c r="O319" i="1"/>
  <c r="N319" i="1"/>
  <c r="O318" i="1"/>
  <c r="N318" i="1"/>
  <c r="O317" i="1"/>
  <c r="N317" i="1"/>
  <c r="O316" i="1"/>
  <c r="N316" i="1"/>
  <c r="O315" i="1"/>
  <c r="N315" i="1"/>
  <c r="O314" i="1"/>
  <c r="N314" i="1"/>
  <c r="O313" i="1"/>
  <c r="N313" i="1"/>
  <c r="O312" i="1"/>
  <c r="N312" i="1"/>
  <c r="O311" i="1"/>
  <c r="N311" i="1"/>
  <c r="O310" i="1"/>
  <c r="N310" i="1"/>
  <c r="O309" i="1"/>
  <c r="N309" i="1"/>
  <c r="O308" i="1"/>
  <c r="N308" i="1"/>
  <c r="O307" i="1"/>
  <c r="N307" i="1"/>
  <c r="O306" i="1"/>
  <c r="N306" i="1"/>
  <c r="O305" i="1"/>
  <c r="N305" i="1"/>
  <c r="O304" i="1"/>
  <c r="N304" i="1"/>
  <c r="O303" i="1"/>
  <c r="N303" i="1"/>
  <c r="O302" i="1"/>
  <c r="N302" i="1"/>
  <c r="O301" i="1"/>
  <c r="N301" i="1"/>
  <c r="O300" i="1"/>
  <c r="N300" i="1"/>
  <c r="O299" i="1"/>
  <c r="N299" i="1"/>
  <c r="O298" i="1"/>
  <c r="N298" i="1"/>
  <c r="O297" i="1"/>
  <c r="N297" i="1"/>
  <c r="O296" i="1"/>
  <c r="N296" i="1"/>
  <c r="O295" i="1"/>
  <c r="N295" i="1"/>
  <c r="O294" i="1"/>
  <c r="N294" i="1"/>
  <c r="O293" i="1"/>
  <c r="N293" i="1"/>
  <c r="O292" i="1"/>
  <c r="N292" i="1"/>
  <c r="O291" i="1"/>
  <c r="N291" i="1"/>
  <c r="O290" i="1"/>
  <c r="N290" i="1"/>
  <c r="O289" i="1"/>
  <c r="N289" i="1"/>
  <c r="O288" i="1"/>
  <c r="N288" i="1"/>
  <c r="O287" i="1"/>
  <c r="N287" i="1"/>
  <c r="O286" i="1"/>
  <c r="N286" i="1"/>
  <c r="O285" i="1"/>
  <c r="N285" i="1"/>
  <c r="O284" i="1"/>
  <c r="N284" i="1"/>
  <c r="O283" i="1"/>
  <c r="N283" i="1"/>
  <c r="O282" i="1"/>
  <c r="N282" i="1"/>
  <c r="O281" i="1"/>
  <c r="N281" i="1"/>
  <c r="O280" i="1"/>
  <c r="N280" i="1"/>
  <c r="O279" i="1"/>
  <c r="N279" i="1"/>
  <c r="O278" i="1"/>
  <c r="N278" i="1"/>
  <c r="O277" i="1"/>
  <c r="N277" i="1"/>
  <c r="O276" i="1"/>
  <c r="N276" i="1"/>
  <c r="O275" i="1"/>
  <c r="N275" i="1"/>
  <c r="O274" i="1"/>
  <c r="N274" i="1"/>
  <c r="O273" i="1"/>
  <c r="N273" i="1"/>
  <c r="O272" i="1"/>
  <c r="N272" i="1"/>
  <c r="O271" i="1"/>
  <c r="N271" i="1"/>
  <c r="O270" i="1"/>
  <c r="N270" i="1"/>
  <c r="O269" i="1"/>
  <c r="N269" i="1"/>
  <c r="O268" i="1"/>
  <c r="N268" i="1"/>
  <c r="O267" i="1"/>
  <c r="N267" i="1"/>
  <c r="O266" i="1"/>
  <c r="N266" i="1"/>
  <c r="O265" i="1"/>
  <c r="N265" i="1"/>
  <c r="O264" i="1"/>
  <c r="N264" i="1"/>
  <c r="O263" i="1"/>
  <c r="N263" i="1"/>
  <c r="O262" i="1"/>
  <c r="N262" i="1"/>
  <c r="O261" i="1"/>
  <c r="N261" i="1"/>
  <c r="O260" i="1"/>
  <c r="N260" i="1"/>
  <c r="O259" i="1"/>
  <c r="N259" i="1"/>
  <c r="O258" i="1"/>
  <c r="N258" i="1"/>
  <c r="O257" i="1"/>
  <c r="N257" i="1"/>
  <c r="O256" i="1"/>
  <c r="N256" i="1"/>
  <c r="O255" i="1"/>
  <c r="N255" i="1"/>
  <c r="O254" i="1"/>
  <c r="N254" i="1"/>
  <c r="O253" i="1"/>
  <c r="N253" i="1"/>
  <c r="O252" i="1"/>
  <c r="N252" i="1"/>
  <c r="O251" i="1"/>
  <c r="N251" i="1"/>
  <c r="O250" i="1"/>
  <c r="N250" i="1"/>
  <c r="O249" i="1"/>
  <c r="N249" i="1"/>
  <c r="O248" i="1"/>
  <c r="N248" i="1"/>
  <c r="O247" i="1"/>
  <c r="N247" i="1"/>
  <c r="O246" i="1"/>
  <c r="N246" i="1"/>
  <c r="O245" i="1"/>
  <c r="N245" i="1"/>
  <c r="O244" i="1"/>
  <c r="N244" i="1"/>
  <c r="O243" i="1"/>
  <c r="N243" i="1"/>
  <c r="O242" i="1"/>
  <c r="N242" i="1"/>
  <c r="O241" i="1"/>
  <c r="N241" i="1"/>
  <c r="O240" i="1"/>
  <c r="N240" i="1"/>
  <c r="O239" i="1"/>
  <c r="N239" i="1"/>
  <c r="O238" i="1"/>
  <c r="N238" i="1"/>
  <c r="O237" i="1"/>
  <c r="N237" i="1"/>
  <c r="O236" i="1"/>
  <c r="N236" i="1"/>
  <c r="O235" i="1"/>
  <c r="N235" i="1"/>
  <c r="O234" i="1"/>
  <c r="N234" i="1"/>
  <c r="O233" i="1"/>
  <c r="N233" i="1"/>
  <c r="O232" i="1"/>
  <c r="N232" i="1"/>
  <c r="O231" i="1"/>
  <c r="N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O220" i="1"/>
  <c r="N220" i="1"/>
  <c r="O219" i="1"/>
  <c r="N219" i="1"/>
  <c r="O218" i="1"/>
  <c r="N218" i="1"/>
  <c r="O217" i="1"/>
  <c r="N217" i="1"/>
  <c r="O216" i="1"/>
  <c r="N216" i="1"/>
  <c r="O215" i="1"/>
  <c r="N215" i="1"/>
  <c r="O214" i="1"/>
  <c r="N214" i="1"/>
  <c r="O213" i="1"/>
  <c r="N213" i="1"/>
  <c r="O212" i="1"/>
  <c r="N212" i="1"/>
  <c r="O211" i="1"/>
  <c r="N211" i="1"/>
  <c r="O210" i="1"/>
  <c r="N210" i="1"/>
  <c r="O209" i="1"/>
  <c r="N209" i="1"/>
  <c r="O208" i="1"/>
  <c r="N208" i="1"/>
  <c r="O207" i="1"/>
  <c r="N207" i="1"/>
  <c r="O206" i="1"/>
  <c r="N206" i="1"/>
  <c r="O205" i="1"/>
  <c r="N205" i="1"/>
  <c r="O204" i="1"/>
  <c r="N204" i="1"/>
  <c r="O203" i="1"/>
  <c r="N203" i="1"/>
  <c r="O202" i="1"/>
  <c r="N202" i="1"/>
  <c r="O201" i="1"/>
  <c r="N201" i="1"/>
  <c r="O200" i="1"/>
  <c r="N200" i="1"/>
  <c r="O199" i="1"/>
  <c r="N199" i="1"/>
  <c r="O198" i="1"/>
  <c r="N198" i="1"/>
  <c r="O197" i="1"/>
  <c r="N197" i="1"/>
  <c r="O196" i="1"/>
  <c r="N196" i="1"/>
  <c r="O195" i="1"/>
  <c r="N195" i="1"/>
  <c r="O194" i="1"/>
  <c r="N194" i="1"/>
  <c r="O193" i="1"/>
  <c r="N193" i="1"/>
  <c r="O192" i="1"/>
  <c r="N192" i="1"/>
  <c r="O191" i="1"/>
  <c r="N191" i="1"/>
  <c r="O190" i="1"/>
  <c r="N190" i="1"/>
  <c r="O189" i="1"/>
  <c r="N189" i="1"/>
  <c r="O188" i="1"/>
  <c r="N188" i="1"/>
  <c r="O187" i="1"/>
  <c r="N187" i="1"/>
  <c r="O186" i="1"/>
  <c r="N186" i="1"/>
  <c r="O185" i="1"/>
  <c r="N185" i="1"/>
  <c r="O184" i="1"/>
  <c r="N184" i="1"/>
  <c r="O183" i="1"/>
  <c r="N183" i="1"/>
  <c r="O182" i="1"/>
  <c r="N182" i="1"/>
  <c r="O181" i="1"/>
  <c r="N181" i="1"/>
  <c r="O180" i="1"/>
  <c r="N180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  <c r="O2" i="1"/>
  <c r="N2" i="1"/>
</calcChain>
</file>

<file path=xl/sharedStrings.xml><?xml version="1.0" encoding="utf-8"?>
<sst xmlns="http://schemas.openxmlformats.org/spreadsheetml/2006/main" count="1631" uniqueCount="1374">
  <si>
    <t>LFQ intensity BAF_3</t>
  </si>
  <si>
    <t>LFQ intensity BAF_4</t>
  </si>
  <si>
    <t xml:space="preserve"> LFQ intensity CTRL_1</t>
  </si>
  <si>
    <t>LFQ intensity CTRL_2</t>
  </si>
  <si>
    <t>LFQ intensity CTRL_3</t>
  </si>
  <si>
    <t>LFQ intensity CTRL_4</t>
  </si>
  <si>
    <t>t-test p-value</t>
  </si>
  <si>
    <t>-log10(p-value)</t>
  </si>
  <si>
    <t>log2(BafA1:DMSO)</t>
  </si>
  <si>
    <t>Protein IDs</t>
  </si>
  <si>
    <t>Majority protein IDs</t>
  </si>
  <si>
    <t>Protein names</t>
  </si>
  <si>
    <t>Gene names</t>
  </si>
  <si>
    <t xml:space="preserve"> LFQ intensity BAF_1</t>
  </si>
  <si>
    <t xml:space="preserve"> LFQ intensity BAF_2</t>
  </si>
  <si>
    <t>Q9JL15;A8DIL0;Q8C6H0</t>
  </si>
  <si>
    <t>Galectin-8;Galectin</t>
  </si>
  <si>
    <t>Lgals8</t>
  </si>
  <si>
    <t>A0A2R8VHU8;A0A2R8VKP5;E9Q7U2;Q8CGU1;A0A2R8VKE2</t>
  </si>
  <si>
    <t>A0A2R8VHU8;A0A2R8VKP5;E9Q7U2;Q8CGU1</t>
  </si>
  <si>
    <t>Calcium-binding and coiled-coil domain-containing protein 1</t>
  </si>
  <si>
    <t>Calcoco1</t>
  </si>
  <si>
    <t>Q9DBC7;A2AI69;D3Z4L4;D3YTM5;D3Z068;D3Z0V6;P12849</t>
  </si>
  <si>
    <t>Q9DBC7;A2AI69</t>
  </si>
  <si>
    <t>cAMP-dependent protein kinase type I-alpha regulatory subunit;cAMP-dependent protein kinase type I-alpha regulatory subunit, N-terminally processed</t>
  </si>
  <si>
    <t>Prkar1a</t>
  </si>
  <si>
    <t>A0A0N4SV66;C0HKE3;C0HKE1;C0HKE2;Q8CGP4;C0HKE7;C0HKE5;Q8R1M2;Q64523;C0HKE6;Q8CGP6;C0HKE8;C0HKE9;Q6GSS7;Q8CGP5;Q8CGP7;Q8BFU2;C0HKE4;P27661;P0C0S6;Q3THW5;Q8R029;Q3UA95;Q64522;G3UWL7</t>
  </si>
  <si>
    <t>A0A0N4SV66;C0HKE3;C0HKE1;C0HKE2;Q8CGP4;C0HKE7;C0HKE5;Q8R1M2;Q64523;C0HKE6;Q8CGP6;C0HKE8;C0HKE9;Q6GSS7;Q8CGP5;Q8CGP7;Q8BFU2;C0HKE4;P27661;P0C0S6;Q3THW5</t>
  </si>
  <si>
    <t>Histone H2A;Histone H2A.J;Histone H2A type 2-C;Histone H2A type 1-H;Histone H2A type 2-A;Histone H2A type 1-F;Histone H2A type 1-K;Histone H2A type 3;Histone H2AX;Histone H2A.Z;Histone H2A.V</t>
  </si>
  <si>
    <t>Hist1h2aa;H2afj;Hist2h2ac;Hist1h2ah;Hist2h2aa1;Hist1h2af;Hist1h2ak;Hist3h2a;H2afx;H2afz;H2afv</t>
  </si>
  <si>
    <t>A2A4N8;P97432;A2A4N5;A2A4N7;K3W4P1;Q05BC8;F6S397</t>
  </si>
  <si>
    <t>Next to BRCA1 gene 1 protein</t>
  </si>
  <si>
    <t>Nbr1</t>
  </si>
  <si>
    <t>J3QQ16;A0A087WS16;E9PWQ3;D3YWD1</t>
  </si>
  <si>
    <t>J3QQ16;A0A087WS16;E9PWQ3</t>
  </si>
  <si>
    <t>Col6a3</t>
  </si>
  <si>
    <t>Q9CYL5;B1AWD6</t>
  </si>
  <si>
    <t>Golgi-associated plant pathogenesis-related protein 1</t>
  </si>
  <si>
    <t>Glipr2</t>
  </si>
  <si>
    <t>Q02788;D3Z7D5</t>
  </si>
  <si>
    <t>Collagen alpha-2(VI) chain</t>
  </si>
  <si>
    <t>Col6a2</t>
  </si>
  <si>
    <t>A0A1L1SS10;Q9Z2X8</t>
  </si>
  <si>
    <t>Kelch-like ECH-associated protein 1</t>
  </si>
  <si>
    <t>Keap1</t>
  </si>
  <si>
    <t>P35293;A0A452J8C1;A0A3Q4EI12;A0A3Q4EIF7</t>
  </si>
  <si>
    <t>P35293;A0A452J8C1;A0A3Q4EI12</t>
  </si>
  <si>
    <t>Ras-related protein Rab-18</t>
  </si>
  <si>
    <t>Rab18</t>
  </si>
  <si>
    <t>Q3UKC1;D3Z213;D3Z715;D3Z152</t>
  </si>
  <si>
    <t>Q3UKC1</t>
  </si>
  <si>
    <t>Tax1-binding protein 1 homolog</t>
  </si>
  <si>
    <t>Tax1bp1</t>
  </si>
  <si>
    <t>Q64337;D3YZJ1;F6VD69</t>
  </si>
  <si>
    <t>Q64337;D3YZJ1</t>
  </si>
  <si>
    <t>Sequestosome-1</t>
  </si>
  <si>
    <t>Sqstm1</t>
  </si>
  <si>
    <t>Q5U4H9;E9Q2H3;E9Q0D2;E9Q8Q4;E9PWU9;A0A2I3BRC7;E9PZ59;E9PVM8</t>
  </si>
  <si>
    <t>Q5U4H9;E9Q2H3</t>
  </si>
  <si>
    <t>Ncoa4</t>
  </si>
  <si>
    <t>P17047</t>
  </si>
  <si>
    <t>Lysosome-associated membrane glycoprotein 2</t>
  </si>
  <si>
    <t>Lamp2</t>
  </si>
  <si>
    <t>P09528;A0A494B9D4;A0A494BA92;A0A494BAP3</t>
  </si>
  <si>
    <t>P09528;A0A494B9D4;A0A494BA92</t>
  </si>
  <si>
    <t>Ferritin heavy chain;Ferritin heavy chain, N-terminally processed</t>
  </si>
  <si>
    <t>Fth1</t>
  </si>
  <si>
    <t>Q9CXF4</t>
  </si>
  <si>
    <t>TBC1 domain family member 15</t>
  </si>
  <si>
    <t>Tbc1d15</t>
  </si>
  <si>
    <t>Q9CPX4;P29391;A0A1B0GR60;A0A1B0GRH4;P49945;A0A1Y7VNT9</t>
  </si>
  <si>
    <t>Q9CPX4;P29391;A0A1B0GR60;A0A1B0GRH4</t>
  </si>
  <si>
    <t>Ferritin;Ferritin light chain 1</t>
  </si>
  <si>
    <t>Ftl1</t>
  </si>
  <si>
    <t>A1BN54;Q7TPR4</t>
  </si>
  <si>
    <t>Alpha-actinin-1</t>
  </si>
  <si>
    <t>Actn1</t>
  </si>
  <si>
    <t>Q9WUN2</t>
  </si>
  <si>
    <t>Serine/threonine-protein kinase TBK1</t>
  </si>
  <si>
    <t>Tbk1</t>
  </si>
  <si>
    <t>Q8CH72;A2AGS0;A2AGS1</t>
  </si>
  <si>
    <t>Q8CH72</t>
  </si>
  <si>
    <t>E3 ubiquitin-protein ligase TRIM32</t>
  </si>
  <si>
    <t>Trim32</t>
  </si>
  <si>
    <t>P60521</t>
  </si>
  <si>
    <t>Gamma-aminobutyric acid receptor-associated protein-like 2</t>
  </si>
  <si>
    <t>Gabarapl2</t>
  </si>
  <si>
    <t>P11087</t>
  </si>
  <si>
    <t>Collagen alpha-1(I) chain</t>
  </si>
  <si>
    <t>Col1a1</t>
  </si>
  <si>
    <t>Q01853</t>
  </si>
  <si>
    <t>Transitional endoplasmic reticulum ATPase</t>
  </si>
  <si>
    <t>Vcp</t>
  </si>
  <si>
    <t>Q8BYH7;I6L974;A0A140LIS2;A0A140LHP1</t>
  </si>
  <si>
    <t>Q8BYH7;I6L974</t>
  </si>
  <si>
    <t>TBC1 domain family member 17</t>
  </si>
  <si>
    <t>Tbc1d17</t>
  </si>
  <si>
    <t>Q61753;F6ZSB7</t>
  </si>
  <si>
    <t>Q61753</t>
  </si>
  <si>
    <t>D-3-phosphoglycerate dehydrogenase</t>
  </si>
  <si>
    <t>Phgdh</t>
  </si>
  <si>
    <t>P05202</t>
  </si>
  <si>
    <t>Aspartate aminotransferase, mitochondrial</t>
  </si>
  <si>
    <t>Got2</t>
  </si>
  <si>
    <t>G5E8C3;Q8BHL4</t>
  </si>
  <si>
    <t>Retinoic acid-induced protein 3</t>
  </si>
  <si>
    <t>Gprc5a</t>
  </si>
  <si>
    <t>A0A2C9F2D2;Q07076</t>
  </si>
  <si>
    <t>Annexin A7</t>
  </si>
  <si>
    <t>Anxa7</t>
  </si>
  <si>
    <t>Q9DCL9</t>
  </si>
  <si>
    <t>Multifunctional protein ADE2;Phosphoribosylaminoimidazole-succinocarboxamide synthase;Phosphoribosylaminoimidazole carboxylase</t>
  </si>
  <si>
    <t>Paics</t>
  </si>
  <si>
    <t>P35700;B1AXW5;B1AXW6;B1AXW4</t>
  </si>
  <si>
    <t>Peroxiredoxin-1</t>
  </si>
  <si>
    <t>Prdx1</t>
  </si>
  <si>
    <t>A0A087WPL5;E9QNN1;O70133;Q3UR42</t>
  </si>
  <si>
    <t>A0A087WPL5;E9QNN1;O70133</t>
  </si>
  <si>
    <t>ATP-dependent RNA helicase A</t>
  </si>
  <si>
    <t>Dhx9</t>
  </si>
  <si>
    <t>Q08093;D3Z7R6;A0A0G2JDV8;Q9DAW9</t>
  </si>
  <si>
    <t>Q08093;D3Z7R6</t>
  </si>
  <si>
    <t>Calponin-2;Calponin</t>
  </si>
  <si>
    <t>Cnn2</t>
  </si>
  <si>
    <t>A0A0U1RNJ1;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62983;A0A0A6YW67;E9Q9J0;E9Q4P0;E9Q5F6;E9QNP0;Q5SX22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Kxd1;Ubc;Ubb</t>
  </si>
  <si>
    <t>Q5SUW3;Q60760;Q5SUW0;B1ATS8;B1ATS7</t>
  </si>
  <si>
    <t>Q5SUW3;Q60760</t>
  </si>
  <si>
    <t>Growth factor receptor-bound protein 10</t>
  </si>
  <si>
    <t>Grb10</t>
  </si>
  <si>
    <t>P08030;A0A1D5RLR6</t>
  </si>
  <si>
    <t>Adenine phosphoribosyltransferase</t>
  </si>
  <si>
    <t>Aprt</t>
  </si>
  <si>
    <t>P62334</t>
  </si>
  <si>
    <t>26S protease regulatory subunit 10B</t>
  </si>
  <si>
    <t>Psmc6</t>
  </si>
  <si>
    <t>Q60675;A0A1W2P7N3</t>
  </si>
  <si>
    <t>Laminin subunit alpha-2</t>
  </si>
  <si>
    <t>Lama2</t>
  </si>
  <si>
    <t>P46935;A0A571BDN7;A0A571BEP7;V9GWV8;Q3V335;V9GXK3;V9GXS6;A0A494BAE4;A0A494B9L5;E9PXB7;G3X9H8</t>
  </si>
  <si>
    <t>P46935;A0A571BDN7;A0A571BEP7</t>
  </si>
  <si>
    <t>E3 ubiquitin-protein ligase NEDD4</t>
  </si>
  <si>
    <t>Nedd4</t>
  </si>
  <si>
    <t>P47911;A0A0J9YU32</t>
  </si>
  <si>
    <t>P47911</t>
  </si>
  <si>
    <t>60S ribosomal protein L6</t>
  </si>
  <si>
    <t>Rpl6</t>
  </si>
  <si>
    <t>P70168</t>
  </si>
  <si>
    <t>Importin subunit beta-1</t>
  </si>
  <si>
    <t>Kpnb1</t>
  </si>
  <si>
    <t>P58252;G3UXK8;G3UZ34;A2AH85;O08810</t>
  </si>
  <si>
    <t>P58252</t>
  </si>
  <si>
    <t>Elongation factor 2</t>
  </si>
  <si>
    <t>Eef2</t>
  </si>
  <si>
    <t>A2A547;P84099</t>
  </si>
  <si>
    <t>Ribosomal protein L19;60S ribosomal protein L19</t>
  </si>
  <si>
    <t>Rpl19</t>
  </si>
  <si>
    <t>P51150;A0A0N4SVR6;A0A0N4SVG9</t>
  </si>
  <si>
    <t>P51150</t>
  </si>
  <si>
    <t>Ras-related protein Rab-7a</t>
  </si>
  <si>
    <t>Rab7a</t>
  </si>
  <si>
    <t>P63017;Q504P4;P17156;D3Z5E2</t>
  </si>
  <si>
    <t>P63017;Q504P4</t>
  </si>
  <si>
    <t>Heat shock cognate 71 kDa protein</t>
  </si>
  <si>
    <t>Hspa8</t>
  </si>
  <si>
    <t>P11499;E9Q3D6;E9PX27;E9Q0C3;D3Z1R1</t>
  </si>
  <si>
    <t>P11499</t>
  </si>
  <si>
    <t>Heat shock protein HSP 90-beta</t>
  </si>
  <si>
    <t>Hsp90ab1</t>
  </si>
  <si>
    <t>P12970;V9GX35</t>
  </si>
  <si>
    <t>P12970</t>
  </si>
  <si>
    <t>60S ribosomal protein L7a</t>
  </si>
  <si>
    <t>Rpl7a</t>
  </si>
  <si>
    <t>Q8BH64</t>
  </si>
  <si>
    <t>EH domain-containing protein 2</t>
  </si>
  <si>
    <t>Ehd2</t>
  </si>
  <si>
    <t>P23242</t>
  </si>
  <si>
    <t>Gap junction alpha-1 protein</t>
  </si>
  <si>
    <t>Gja1</t>
  </si>
  <si>
    <t>Q9WU78</t>
  </si>
  <si>
    <t>Programmed cell death 6-interacting protein</t>
  </si>
  <si>
    <t>Pdcd6ip</t>
  </si>
  <si>
    <t>G3X961;G3UZG5;G3UZ63;Q921I2;G3UZF2</t>
  </si>
  <si>
    <t>G3X961;G3UZG5;G3UZ63;Q921I2</t>
  </si>
  <si>
    <t>Kelch domain-containing protein 4</t>
  </si>
  <si>
    <t>Klhdc4</t>
  </si>
  <si>
    <t>F8WJ41;P62245;D3YVB4;D3Z712</t>
  </si>
  <si>
    <t>40S ribosomal protein S15a</t>
  </si>
  <si>
    <t>Rps15a</t>
  </si>
  <si>
    <t>Q9D8E6</t>
  </si>
  <si>
    <t>60S ribosomal protein L4</t>
  </si>
  <si>
    <t>Rpl4</t>
  </si>
  <si>
    <t>O35129;F6QPR1;F6Q8V7</t>
  </si>
  <si>
    <t>O35129;F6QPR1</t>
  </si>
  <si>
    <t>Prohibitin-2</t>
  </si>
  <si>
    <t>Phb2</t>
  </si>
  <si>
    <t>P62911;P17932</t>
  </si>
  <si>
    <t>P62911</t>
  </si>
  <si>
    <t>60S ribosomal protein L32</t>
  </si>
  <si>
    <t>Rpl32</t>
  </si>
  <si>
    <t>P97351</t>
  </si>
  <si>
    <t>40S ribosomal protein S3a</t>
  </si>
  <si>
    <t>Rps3a</t>
  </si>
  <si>
    <t>Q6ZWN5;F7CJS8;D3YWH9;Q9CXW7;D3Z673;D3YUV6</t>
  </si>
  <si>
    <t>Q6ZWN5;F7CJS8;D3YWH9;Q9CXW7</t>
  </si>
  <si>
    <t>40S ribosomal protein S9</t>
  </si>
  <si>
    <t>Rps9</t>
  </si>
  <si>
    <t>P62281;A0A1B0GRR3;A0A1B0GSE8</t>
  </si>
  <si>
    <t>40S ribosomal protein S11</t>
  </si>
  <si>
    <t>Rps11</t>
  </si>
  <si>
    <t>P28301</t>
  </si>
  <si>
    <t>Protein-lysine 6-oxidase</t>
  </si>
  <si>
    <t>Lox</t>
  </si>
  <si>
    <t>P14148;F6XI62</t>
  </si>
  <si>
    <t>60S ribosomal protein L7</t>
  </si>
  <si>
    <t>Rpl7</t>
  </si>
  <si>
    <t>P57716</t>
  </si>
  <si>
    <t>Nicastrin</t>
  </si>
  <si>
    <t>Ncstn</t>
  </si>
  <si>
    <t>G3UYV7;P62858</t>
  </si>
  <si>
    <t>40S ribosomal protein S28</t>
  </si>
  <si>
    <t>Rps28</t>
  </si>
  <si>
    <t>O08795</t>
  </si>
  <si>
    <t>Glucosidase 2 subunit beta</t>
  </si>
  <si>
    <t>Prkcsh</t>
  </si>
  <si>
    <t>Q9DC51</t>
  </si>
  <si>
    <t>Guanine nucleotide-binding protein G(k) subunit alpha</t>
  </si>
  <si>
    <t>Gnai3</t>
  </si>
  <si>
    <t>P19324;A0A140LHR4;A0A140LHK0;A0A140LHD6</t>
  </si>
  <si>
    <t>P19324</t>
  </si>
  <si>
    <t>Serpin H1</t>
  </si>
  <si>
    <t>Serpinh1</t>
  </si>
  <si>
    <t>Q03265;D3Z6F5;D6RJ16</t>
  </si>
  <si>
    <t>Q03265;D3Z6F5</t>
  </si>
  <si>
    <t>ATP synthase subunit alpha, mitochondrial;ATP synthase subunit alpha</t>
  </si>
  <si>
    <t>Atp5a1</t>
  </si>
  <si>
    <t>Q9R1Q9;Q3TKX1;B7FAU3</t>
  </si>
  <si>
    <t>V-type proton ATPase subunit S1</t>
  </si>
  <si>
    <t>Atp6ap1</t>
  </si>
  <si>
    <t>Q5SXR6;Q68FD5</t>
  </si>
  <si>
    <t>Clathrin heavy chain;Clathrin heavy chain 1</t>
  </si>
  <si>
    <t>Cltc</t>
  </si>
  <si>
    <t>E9Q740;F8VQC1</t>
  </si>
  <si>
    <t>Signal recognition particle subunit SRP72</t>
  </si>
  <si>
    <t>Srp72</t>
  </si>
  <si>
    <t>P60843;Q8BTU6;P10630;A0A338P6X5;E9Q561;D6RJ60;D6RJ11;A0A0N4SVM5;A2AFK7;E9PV04;A0A0N4SVP8;Q91VC3</t>
  </si>
  <si>
    <t>P60843;Q8BTU6;P10630</t>
  </si>
  <si>
    <t>Eukaryotic initiation factor 4A-I;Eukaryotic initiation factor 4A-II;Eukaryotic initiation factor 4A-II, N-terminally processed</t>
  </si>
  <si>
    <t>Eif4a1;Eif4a2</t>
  </si>
  <si>
    <t>P62717;A0A1D5RLW5;A0A1D5RM85;A0A1D5RME4;A0A1D5RM79;A0A1D5RMC7</t>
  </si>
  <si>
    <t>P62717;A0A1D5RLW5;A0A1D5RM85;A0A1D5RME4;A0A1D5RM79</t>
  </si>
  <si>
    <t>60S ribosomal protein L18a</t>
  </si>
  <si>
    <t>Rpl18a</t>
  </si>
  <si>
    <t>Q02257;Q02248;E9Q6A9;F7BAC9;F7CRC6</t>
  </si>
  <si>
    <t>Q02257</t>
  </si>
  <si>
    <t>Junction plakoglobin</t>
  </si>
  <si>
    <t>Jup</t>
  </si>
  <si>
    <t>Q9R0P5</t>
  </si>
  <si>
    <t>Destrin</t>
  </si>
  <si>
    <t>Dstn</t>
  </si>
  <si>
    <t>A0A0A0MQF6;P16858;A0A1D5RLD8;S4R1W1;S4R257;S4R1W8;V9GX06;A0A0R4J0X7;S4R2G5;Q64467;S4R1N5;V9GXA7</t>
  </si>
  <si>
    <t>A0A0A0MQF6;P16858;A0A1D5RLD8;S4R1W1;S4R257</t>
  </si>
  <si>
    <t>Glyceraldehyde-3-phosphate dehydrogenase</t>
  </si>
  <si>
    <t>Gapdh;Gm3839</t>
  </si>
  <si>
    <t>P42932;H3BL49;H3BJB6;H3BLL1;H3BKG2</t>
  </si>
  <si>
    <t>P42932;H3BL49;H3BJB6</t>
  </si>
  <si>
    <t>T-complex protein 1 subunit theta</t>
  </si>
  <si>
    <t>Cct8</t>
  </si>
  <si>
    <t>P14206;A0A1L1SUK3;A0A1L1SRW0</t>
  </si>
  <si>
    <t>P14206;A0A1L1SUK3</t>
  </si>
  <si>
    <t>40S ribosomal protein SA</t>
  </si>
  <si>
    <t>Rpsa</t>
  </si>
  <si>
    <t>O54724</t>
  </si>
  <si>
    <t>Polymerase I and transcript release factor</t>
  </si>
  <si>
    <t>Ptrf</t>
  </si>
  <si>
    <t>P09055</t>
  </si>
  <si>
    <t>Integrin beta-1</t>
  </si>
  <si>
    <t>Itgb1</t>
  </si>
  <si>
    <t>P62702;V9GWY0</t>
  </si>
  <si>
    <t>P62702</t>
  </si>
  <si>
    <t>40S ribosomal protein S4, X isoform</t>
  </si>
  <si>
    <t>Rps4x</t>
  </si>
  <si>
    <t>A0A140T8T4;P51410;A0A0G2JES3;D3Z629;D3YZT0;A0A0G2JFQ3;S4R1R7</t>
  </si>
  <si>
    <t>A0A140T8T4;P51410;A0A0G2JES3;D3Z629</t>
  </si>
  <si>
    <t>60S ribosomal protein L9</t>
  </si>
  <si>
    <t>Rpl9</t>
  </si>
  <si>
    <t>B7ZNJ1;A0A087WS56;B9EHT6;A0A087WSN6;Q3UHL6;A0A087WR50;P11276;Q4KL80;A0A087WQE0;A0A087WS99</t>
  </si>
  <si>
    <t>B7ZNJ1;A0A087WS56;B9EHT6;A0A087WSN6;Q3UHL6;A0A087WR50;P11276</t>
  </si>
  <si>
    <t>Fibronectin;Anastellin</t>
  </si>
  <si>
    <t>Fn1</t>
  </si>
  <si>
    <t>Q04857</t>
  </si>
  <si>
    <t>Collagen alpha-1(VI) chain</t>
  </si>
  <si>
    <t>Col6a1</t>
  </si>
  <si>
    <t>A0A0R4J0Z1;P08003</t>
  </si>
  <si>
    <t>Protein disulfide-isomerase A4</t>
  </si>
  <si>
    <t>Pdia4</t>
  </si>
  <si>
    <t>A2ADH1;Q9CQY5</t>
  </si>
  <si>
    <t>Magnesium transporter protein 1</t>
  </si>
  <si>
    <t>Magt1</t>
  </si>
  <si>
    <t>E9PX70;Q60847</t>
  </si>
  <si>
    <t>Collagen alpha-1(XII) chain</t>
  </si>
  <si>
    <t>Col12a1</t>
  </si>
  <si>
    <t>O55242</t>
  </si>
  <si>
    <t>Sigma non-opioid intracellular receptor 1</t>
  </si>
  <si>
    <t>Sigmar1</t>
  </si>
  <si>
    <t>P35564</t>
  </si>
  <si>
    <t>Calnexin</t>
  </si>
  <si>
    <t>Canx</t>
  </si>
  <si>
    <t>Q9CXW4;A2BH06</t>
  </si>
  <si>
    <t>60S ribosomal protein L11</t>
  </si>
  <si>
    <t>Rpl11</t>
  </si>
  <si>
    <t>B2RWE8;Q8BGD9</t>
  </si>
  <si>
    <t>Eukaryotic translation initiation factor 4B</t>
  </si>
  <si>
    <t>Eif4b</t>
  </si>
  <si>
    <t>A0A2U3TZ67;E9PUD2;Q8K1M6</t>
  </si>
  <si>
    <t>Dynamin-1-like protein</t>
  </si>
  <si>
    <t>Dnm1l</t>
  </si>
  <si>
    <t>A2AKI5;P43406</t>
  </si>
  <si>
    <t>Integrin alpha-V;Integrin alpha-V heavy chain;Integrin alpha-V light chain</t>
  </si>
  <si>
    <t>Itgav</t>
  </si>
  <si>
    <t>E9Q421;Q8BXX3;Q8BL63;Q9CXY9</t>
  </si>
  <si>
    <t>GPI-anchor transamidase</t>
  </si>
  <si>
    <t>Pigk</t>
  </si>
  <si>
    <t>E9Q557;E9PZW0</t>
  </si>
  <si>
    <t>Desmoplakin</t>
  </si>
  <si>
    <t>Dsp</t>
  </si>
  <si>
    <t>H3BL37;O08784;H3BIX0;F6R3V4</t>
  </si>
  <si>
    <t>Treacle protein</t>
  </si>
  <si>
    <t>Tcof1</t>
  </si>
  <si>
    <t>I7HLV2;Q6ZWV3;P86048;A0A1B0GXC3</t>
  </si>
  <si>
    <t>I7HLV2;Q6ZWV3;P86048</t>
  </si>
  <si>
    <t>60S ribosomal protein L10;60S ribosomal protein L10-like</t>
  </si>
  <si>
    <t>Rpl10;Rpl10l</t>
  </si>
  <si>
    <t>Q3TMX0;O08992;H3BLG5;A2AKJ9;A2AKJ6</t>
  </si>
  <si>
    <t>Syntenin-1</t>
  </si>
  <si>
    <t>Sdcbp</t>
  </si>
  <si>
    <t>Q8R429;O55143</t>
  </si>
  <si>
    <t>Sarcoplasmic/endoplasmic reticulum calcium ATPase 1;Sarcoplasmic/endoplasmic reticulum calcium ATPase 2</t>
  </si>
  <si>
    <t>Atp2a1;Atp2a2</t>
  </si>
  <si>
    <t>P02463;A0A1B0GRC0;A0A1B0GSI7;F7CK55</t>
  </si>
  <si>
    <t>Collagen alpha-1(IV) chain;Arresten</t>
  </si>
  <si>
    <t>Col4a1;Col4a5</t>
  </si>
  <si>
    <t>P11983;F2Z483</t>
  </si>
  <si>
    <t>P11983</t>
  </si>
  <si>
    <t>T-complex protein 1 subunit alpha</t>
  </si>
  <si>
    <t>Tcp1</t>
  </si>
  <si>
    <t>P14131</t>
  </si>
  <si>
    <t>40S ribosomal protein S16</t>
  </si>
  <si>
    <t>Rps16</t>
  </si>
  <si>
    <t>P17095;Q3TE85;A0A338P6E8;A0A338P6F6</t>
  </si>
  <si>
    <t>High mobility group protein HMG-I/HMG-Y</t>
  </si>
  <si>
    <t>Hmga1</t>
  </si>
  <si>
    <t>P27773;F6Q404</t>
  </si>
  <si>
    <t>P27773</t>
  </si>
  <si>
    <t>Protein disulfide-isomerase A3</t>
  </si>
  <si>
    <t>Pdia3</t>
  </si>
  <si>
    <t>Q8C266;P35278;A2A5F6;A2A5F5;Q9CQD1;P61021</t>
  </si>
  <si>
    <t>Ras-related protein Rab-5C;Ras-related protein Rab-5A;Ras-related protein Rab-5B</t>
  </si>
  <si>
    <t>Rab5c;Rab5a;Rab5b</t>
  </si>
  <si>
    <t>W4VSN7;P47915;A0A1L1SS27;A0A1L1SUN1;A0A1L1STJ3</t>
  </si>
  <si>
    <t>W4VSN7;P47915;A0A1L1SS27;A0A1L1SUN1</t>
  </si>
  <si>
    <t>60S ribosomal protein L29</t>
  </si>
  <si>
    <t>Gm3550;Rpl29</t>
  </si>
  <si>
    <t>P51881</t>
  </si>
  <si>
    <t>ADP/ATP translocase 2;ADP/ATP translocase 2, N-terminally processed</t>
  </si>
  <si>
    <t>Slc25a5</t>
  </si>
  <si>
    <t>P60335;E9Q7D8;P57722;A0A2R8VI15;A0A2R8W6U6</t>
  </si>
  <si>
    <t>P60335</t>
  </si>
  <si>
    <t>Poly(rC)-binding protein 1</t>
  </si>
  <si>
    <t>Pcbp1</t>
  </si>
  <si>
    <t>P62806</t>
  </si>
  <si>
    <t>Histone H4</t>
  </si>
  <si>
    <t>Hist1h4a</t>
  </si>
  <si>
    <t>P62960;A2BGG7;A0A0A0MQD2;B2RUF0;Q9Z2C8;Q9JKB3</t>
  </si>
  <si>
    <t>P62960;A2BGG7</t>
  </si>
  <si>
    <t>Nuclease-sensitive element-binding protein 1</t>
  </si>
  <si>
    <t>Ybx1</t>
  </si>
  <si>
    <t>P68181;A0A0G2JFT9;H6TMF5;P05132</t>
  </si>
  <si>
    <t>cAMP-dependent protein kinase catalytic subunit beta;cAMP-dependent protein kinase catalytic subunit alpha</t>
  </si>
  <si>
    <t>Prkacb;Prkaca</t>
  </si>
  <si>
    <t>Q61553;A0A0G2JDU7</t>
  </si>
  <si>
    <t>Q61553</t>
  </si>
  <si>
    <t>Fascin</t>
  </si>
  <si>
    <t>Fscn1</t>
  </si>
  <si>
    <t>Q6P5E4;G3UYG7;G3UZU8;G3UY73</t>
  </si>
  <si>
    <t>Q6P5E4</t>
  </si>
  <si>
    <t>UDP-glucose:glycoprotein glucosyltransferase 1</t>
  </si>
  <si>
    <t>Uggt1</t>
  </si>
  <si>
    <t>Q91ZA3;H3BL62;D3YWM4;H3BK61;D3YZC0;H3BKW6;H3BJR0</t>
  </si>
  <si>
    <t>Q91ZA3</t>
  </si>
  <si>
    <t>Propionyl-CoA carboxylase alpha chain, mitochondrial</t>
  </si>
  <si>
    <t>Pcca</t>
  </si>
  <si>
    <t>Q9Z1Q5</t>
  </si>
  <si>
    <t>Chloride intracellular channel protein 1</t>
  </si>
  <si>
    <t>Clic1</t>
  </si>
  <si>
    <t>Q61171;D3Z4A4</t>
  </si>
  <si>
    <t>Peroxiredoxin-2</t>
  </si>
  <si>
    <t>Prdx2</t>
  </si>
  <si>
    <t>E9QAI5;G3UWN2;B2RQC6;E9QAT6</t>
  </si>
  <si>
    <t>CAD protein;Glutamine-dependent carbamoyl-phosphate synthase;Aspartate carbamoyltransferase;Dihydroorotase</t>
  </si>
  <si>
    <t>Cad</t>
  </si>
  <si>
    <t>O35988</t>
  </si>
  <si>
    <t>Syndecan-4</t>
  </si>
  <si>
    <t>Sdc4</t>
  </si>
  <si>
    <t>Q6XLQ8;G3V004;O35887;G3UXA8;G3UXA3;G3UWV3;G3UWR0</t>
  </si>
  <si>
    <t>Q6XLQ8;G3V004;O35887;G3UXA8</t>
  </si>
  <si>
    <t>Calumenin</t>
  </si>
  <si>
    <t>Calu</t>
  </si>
  <si>
    <t>Q8R2G6</t>
  </si>
  <si>
    <t>Coiled-coil domain-containing protein 80</t>
  </si>
  <si>
    <t>Ccdc80</t>
  </si>
  <si>
    <t>Q9JKR6;F6TRP3;A0A1L1SQ34;E0CYZ2</t>
  </si>
  <si>
    <t>Q9JKR6</t>
  </si>
  <si>
    <t>Hypoxia up-regulated protein 1</t>
  </si>
  <si>
    <t>Hyou1</t>
  </si>
  <si>
    <t>A0A3B2WBH9;A0A3B2WCN9;Q9Z0U1;Q921G9;Q9QXY1</t>
  </si>
  <si>
    <t>A0A3B2WBH9;A0A3B2WCN9;Q9Z0U1</t>
  </si>
  <si>
    <t>Tight junction protein ZO-2</t>
  </si>
  <si>
    <t>Tjp2</t>
  </si>
  <si>
    <t>F2Z456;Q9DCN2</t>
  </si>
  <si>
    <t>NADH-cytochrome b5 reductase;NADH-cytochrome b5 reductase 3;NADH-cytochrome b5 reductase 3 membrane-bound form;NADH-cytochrome b5 reductase 3 soluble form</t>
  </si>
  <si>
    <t>Cyb5r3</t>
  </si>
  <si>
    <t>Q99LC5</t>
  </si>
  <si>
    <t>Electron transfer flavoprotein subunit alpha, mitochondrial</t>
  </si>
  <si>
    <t>Etfa</t>
  </si>
  <si>
    <t>Q9D0F3;D3Z5B9</t>
  </si>
  <si>
    <t>Q9D0F3</t>
  </si>
  <si>
    <t>Protein ERGIC-53</t>
  </si>
  <si>
    <t>Lman1</t>
  </si>
  <si>
    <t>Q8BHN3</t>
  </si>
  <si>
    <t>Neutral alpha-glucosidase AB</t>
  </si>
  <si>
    <t>Ganab</t>
  </si>
  <si>
    <t>P62821;Q5SW88;Q5SW87</t>
  </si>
  <si>
    <t>Ras-related protein Rab-1A</t>
  </si>
  <si>
    <t>Rab1A;Rab1</t>
  </si>
  <si>
    <t>Q3TN15;Q9ES74</t>
  </si>
  <si>
    <t>Serine/threonine-protein kinase Nek7</t>
  </si>
  <si>
    <t>Nek7</t>
  </si>
  <si>
    <t>Q8CBM2;A2AL85;Q8BSY0;A2AL71;A2AL77;A2AL83;A2AL79;Q9CR06;Q6P8S1;A2AL74;A2AL78;A2AL76;A2AL75;Q3TU40;A2AL81</t>
  </si>
  <si>
    <t>Q8CBM2;A2AL85;Q8BSY0</t>
  </si>
  <si>
    <t>Aspartyl/asparaginyl beta-hydroxylase</t>
  </si>
  <si>
    <t>Asph</t>
  </si>
  <si>
    <t>E9Q855;Q3UXS0;O35609</t>
  </si>
  <si>
    <t>Secretory carrier-associated membrane protein 3</t>
  </si>
  <si>
    <t>Scamp3</t>
  </si>
  <si>
    <t>Q9CQM8;O09167</t>
  </si>
  <si>
    <t>60S ribosomal protein L21</t>
  </si>
  <si>
    <t>Rpl21</t>
  </si>
  <si>
    <t>P51655;Q8R3X6;Q9R087</t>
  </si>
  <si>
    <t>P51655</t>
  </si>
  <si>
    <t>Glypican-4;Secreted glypican-4</t>
  </si>
  <si>
    <t>Gpc4</t>
  </si>
  <si>
    <t>P61620;A2ATT9;Q9CYJ6;Q9JLR1</t>
  </si>
  <si>
    <t>Protein transport protein Sec61 subunit alpha isoform 1;Protein transport protein Sec61 subunit alpha isoform 2</t>
  </si>
  <si>
    <t>Sec61a1;Sec61a2</t>
  </si>
  <si>
    <t>P80317;A0A571BEL9;B1AT05;Q61390</t>
  </si>
  <si>
    <t>P80317;A0A571BEL9</t>
  </si>
  <si>
    <t>T-complex protein 1 subunit zeta</t>
  </si>
  <si>
    <t>Cct6a</t>
  </si>
  <si>
    <t>Q3TML0;Q922R8</t>
  </si>
  <si>
    <t>Protein disulfide-isomerase A6</t>
  </si>
  <si>
    <t>Pdia6</t>
  </si>
  <si>
    <t>Q76MZ3;H3BIV7;H3BLQ0;H3BLE7;Q3TTF6;H3BKU1;G3UWS4;Q7TNP2</t>
  </si>
  <si>
    <t>Serine/threonine-protein phosphatase 2A 65 kDa regulatory subunit A alpha isoform;Serine/threonine-protein phosphatase 2A 65 kDa regulatory subunit A beta isoform</t>
  </si>
  <si>
    <t>Ppp2r1a;Ppp2r1b</t>
  </si>
  <si>
    <t>Q8CBB6;Q8CGP2;Q8CGP1;Q6ZWY9;Q64525;Q64478;Q64475;P10854;P10853;Q9D2U9;Q8CGP0;Q64524;P70696</t>
  </si>
  <si>
    <t>Q8CBB6;Q8CGP2;Q8CGP1;Q6ZWY9;Q64525;Q64478;Q64475;P10854;P10853;Q9D2U9;Q8CGP0;Q64524</t>
  </si>
  <si>
    <t>Histone H2B;Histone H2B type 1-P;Histone H2B type 1-K;Histone H2B type 1-C/E/G;Histone H2B type 2-B;Histone H2B type 1-H;Histone H2B type 1-B;Histone H2B type 1-M;Histone H2B type 1-F/J/L;Histone H2B type 3-A;Histone H2B type 3-B;Histone H2B type 2-E</t>
  </si>
  <si>
    <t>Hist1h2br;Hist1h2bp;Hist1h2bk;Hist1h2bc;Hist2h2bb;Hist1h2bh;Hist1h2bb;Hist1h2bm;Hist1h2bf;Hist3h2ba;Hist3h2bb;Hist2h2be</t>
  </si>
  <si>
    <t>Q62095;P16381;Q62167;Q3V086;Q61496</t>
  </si>
  <si>
    <t>Q62095;P16381;Q62167</t>
  </si>
  <si>
    <t>ATP-dependent RNA helicase DDX3Y;Putative ATP-dependent RNA helicase Pl10;ATP-dependent RNA helicase DDX3X</t>
  </si>
  <si>
    <t>Ddx3y;D1Pas1;Ddx3x</t>
  </si>
  <si>
    <t>P62830;A2A6F8</t>
  </si>
  <si>
    <t>P62830</t>
  </si>
  <si>
    <t>60S ribosomal protein L23</t>
  </si>
  <si>
    <t>Rpl23</t>
  </si>
  <si>
    <t>Q6ZWZ4;P47964</t>
  </si>
  <si>
    <t>60S ribosomal protein L36</t>
  </si>
  <si>
    <t>Rpl36</t>
  </si>
  <si>
    <t>Q8BMK4</t>
  </si>
  <si>
    <t>Cytoskeleton-associated protein 4</t>
  </si>
  <si>
    <t>Ckap4</t>
  </si>
  <si>
    <t>Q9CZ13;A0A0A6YWX6;A0A0A6YW82</t>
  </si>
  <si>
    <t>Q9CZ13</t>
  </si>
  <si>
    <t>Cytochrome b-c1 complex subunit 1, mitochondrial</t>
  </si>
  <si>
    <t>Uqcrc1</t>
  </si>
  <si>
    <t>Q9Z110;H3BKK0</t>
  </si>
  <si>
    <t>Q9Z110</t>
  </si>
  <si>
    <t>Delta-1-pyrroline-5-carboxylate synthase;Glutamate 5-kinase;Gamma-glutamyl phosphate reductase</t>
  </si>
  <si>
    <t>Aldh18a1</t>
  </si>
  <si>
    <t>B7FAV1;B7FAU9;Q8BTM8;F6XC15;J3JS91;F6Z2C0;A0A668KLG7</t>
  </si>
  <si>
    <t>B7FAV1;B7FAU9;Q8BTM8</t>
  </si>
  <si>
    <t>Filamin-A</t>
  </si>
  <si>
    <t>Flna</t>
  </si>
  <si>
    <t>A0A0G2JDW7;Q6ZWU9;A0A0G2JG29;Q6ZWY3;A0A0G2JEX7;D6RH49;D3YYB0</t>
  </si>
  <si>
    <t>A0A0G2JDW7;Q6ZWU9;A0A0G2JG29</t>
  </si>
  <si>
    <t>40S ribosomal protein S27</t>
  </si>
  <si>
    <t>Rps27</t>
  </si>
  <si>
    <t>A0A0R4J1Y7;E9PXX7;Q91W90</t>
  </si>
  <si>
    <t>Thioredoxin domain-containing protein 5</t>
  </si>
  <si>
    <t>Txndc5</t>
  </si>
  <si>
    <t>A0A1L1SQA8;P62852</t>
  </si>
  <si>
    <t>40S ribosomal protein S25</t>
  </si>
  <si>
    <t>Rps25</t>
  </si>
  <si>
    <t>A0A1L1SV25;P57780;E9Q2W9;D3Z761;D3Z0L8;A0A1L1SVJ6;Q9JI91;O88990;A0A1Y7VMW4;Q91ZE6;E9PX29</t>
  </si>
  <si>
    <t>A0A1L1SV25;P57780;E9Q2W9</t>
  </si>
  <si>
    <t>Alpha-actinin-4</t>
  </si>
  <si>
    <t>Actn4</t>
  </si>
  <si>
    <t>E0CZ27;F8WI35;A0A1W2P768;P84244;P84228;P68433;P02301;E0CYN1;E0CYR7</t>
  </si>
  <si>
    <t>E0CZ27;F8WI35;A0A1W2P768;P84244;P84228;P68433;P02301</t>
  </si>
  <si>
    <t>Histone H3;Histone H3.3;Histone H3.2;Histone H3.1;Histone H3.3C</t>
  </si>
  <si>
    <t>H3f3a;Hist1h3b;Hist1h3a;H3f3c</t>
  </si>
  <si>
    <t>D3YYV8;P47962</t>
  </si>
  <si>
    <t>60S ribosomal protein L5</t>
  </si>
  <si>
    <t>Rpl5</t>
  </si>
  <si>
    <t>P61750;E9Q798;F6UFB9</t>
  </si>
  <si>
    <t>ADP-ribosylation factor 4</t>
  </si>
  <si>
    <t>Arf4</t>
  </si>
  <si>
    <t>E9QN70;P02469</t>
  </si>
  <si>
    <t>Laminin subunit beta-1</t>
  </si>
  <si>
    <t>Lamb1</t>
  </si>
  <si>
    <t>F8VQJ3;P02468</t>
  </si>
  <si>
    <t>Laminin subunit gamma-1</t>
  </si>
  <si>
    <t>Lamc1</t>
  </si>
  <si>
    <t>O54774</t>
  </si>
  <si>
    <t>AP-3 complex subunit delta-1</t>
  </si>
  <si>
    <t>Ap3d1</t>
  </si>
  <si>
    <t>P08752;A0A0A6YWA9;B2RSH2;A2AE32;P20612;P18872;Q3V3I2;P50149;A2A610;A2AE31;Q8C040;D3Z2M7;Q8BHK8;F6QPU5;Q66L47;Q8CGK7</t>
  </si>
  <si>
    <t>P08752;A0A0A6YWA9</t>
  </si>
  <si>
    <t>Guanine nucleotide-binding protein G(i) subunit alpha-2</t>
  </si>
  <si>
    <t>Gnai2</t>
  </si>
  <si>
    <t>P10493</t>
  </si>
  <si>
    <t>Nidogen-1</t>
  </si>
  <si>
    <t>Nid1</t>
  </si>
  <si>
    <t>P26443</t>
  </si>
  <si>
    <t>Glutamate dehydrogenase 1, mitochondrial</t>
  </si>
  <si>
    <t>Glud1</t>
  </si>
  <si>
    <t>P27659;A0A087WQK0;A0A087WNS0;A0A2R8VHN4;Q9CQ09;E9PWZ3</t>
  </si>
  <si>
    <t>P27659;A0A087WQK0</t>
  </si>
  <si>
    <t>60S ribosomal protein L3</t>
  </si>
  <si>
    <t>Rpl3</t>
  </si>
  <si>
    <t>P38647</t>
  </si>
  <si>
    <t>Stress-70 protein, mitochondrial</t>
  </si>
  <si>
    <t>Hspa9</t>
  </si>
  <si>
    <t>P52480;A0A1L1SU37;A0A1L1SQV8;A0A1L1SSN6;A0A1L1STV8;A0A1L1SUV0;A0A1L1ST52;A0A1L1SVH2;E9Q509;G3X925;P53657</t>
  </si>
  <si>
    <t>P52480</t>
  </si>
  <si>
    <t>Pyruvate kinase PKM</t>
  </si>
  <si>
    <t>Pkm</t>
  </si>
  <si>
    <t>P61514;A0A1D5RL86</t>
  </si>
  <si>
    <t>60S ribosomal protein L37a</t>
  </si>
  <si>
    <t>Rpl37a</t>
  </si>
  <si>
    <t>P63038;D3Z2F2;D3Z7J9</t>
  </si>
  <si>
    <t>P63038</t>
  </si>
  <si>
    <t>60 kDa heat shock protein, mitochondrial</t>
  </si>
  <si>
    <t>Hspd1</t>
  </si>
  <si>
    <t>P84104</t>
  </si>
  <si>
    <t>Serine/arginine-rich splicing factor 3</t>
  </si>
  <si>
    <t>Srsf3</t>
  </si>
  <si>
    <t>Q08288;D3Z5X8;D3Z7N3;D3Z345</t>
  </si>
  <si>
    <t>Q08288</t>
  </si>
  <si>
    <t>Cell growth-regulating nucleolar protein</t>
  </si>
  <si>
    <t>Lyar</t>
  </si>
  <si>
    <t>Q62351;Q8C872</t>
  </si>
  <si>
    <t>Transferrin receptor protein 1</t>
  </si>
  <si>
    <t>Tfrc</t>
  </si>
  <si>
    <t>Q62356</t>
  </si>
  <si>
    <t>Follistatin-related protein 1</t>
  </si>
  <si>
    <t>Fstl1</t>
  </si>
  <si>
    <t>Q64285</t>
  </si>
  <si>
    <t>Bile salt-activated lipase</t>
  </si>
  <si>
    <t>Cel</t>
  </si>
  <si>
    <t>Q7TNV0;E9Q8Y1;D3YVJ6</t>
  </si>
  <si>
    <t>Protein DEK</t>
  </si>
  <si>
    <t>Dek</t>
  </si>
  <si>
    <t>Q9DB77;A0A140LI98</t>
  </si>
  <si>
    <t>Q9DB77</t>
  </si>
  <si>
    <t>Cytochrome b-c1 complex subunit 2, mitochondrial</t>
  </si>
  <si>
    <t>Uqcrc2</t>
  </si>
  <si>
    <t>Q9DC23</t>
  </si>
  <si>
    <t>DnaJ homolog subfamily C member 10</t>
  </si>
  <si>
    <t>Dnajc10</t>
  </si>
  <si>
    <t>Q9QZQ8</t>
  </si>
  <si>
    <t>Core histone macro-H2A.1</t>
  </si>
  <si>
    <t>H2afy</t>
  </si>
  <si>
    <t>Q61543;F8WHM5;F6RSH1</t>
  </si>
  <si>
    <t>Q61543;F8WHM5</t>
  </si>
  <si>
    <t>Golgi apparatus protein 1</t>
  </si>
  <si>
    <t>Glg1</t>
  </si>
  <si>
    <t>A0A0G2JEU1;P47738;A0A0G2JFQ0;D3YYF3;A0A0G2JF60</t>
  </si>
  <si>
    <t>A0A0G2JEU1;P47738;A0A0G2JFQ0</t>
  </si>
  <si>
    <t>Aldehyde dehydrogenase, mitochondrial</t>
  </si>
  <si>
    <t>Aldh2</t>
  </si>
  <si>
    <t>A0A2I3BQL9;A0A0R4J0G0;Q8BH04;A0A2I3BS39;A0A2I3BRX1</t>
  </si>
  <si>
    <t>Phosphoenolpyruvate carboxykinase [GTP], mitochondrial</t>
  </si>
  <si>
    <t>Pck2</t>
  </si>
  <si>
    <t>P10852;A0A0U1RP98;A0A0U1RPL8</t>
  </si>
  <si>
    <t>4F2 cell-surface antigen heavy chain</t>
  </si>
  <si>
    <t>Slc3a2</t>
  </si>
  <si>
    <t>S4R1N1;P14869</t>
  </si>
  <si>
    <t>60S acidic ribosomal protein P0</t>
  </si>
  <si>
    <t>Rplp0</t>
  </si>
  <si>
    <t>P20029</t>
  </si>
  <si>
    <t>78 kDa glucose-regulated protein</t>
  </si>
  <si>
    <t>Hspa5</t>
  </si>
  <si>
    <t>P23116</t>
  </si>
  <si>
    <t>Eukaryotic translation initiation factor 3 subunit A</t>
  </si>
  <si>
    <t>Eif3a</t>
  </si>
  <si>
    <t>P37889</t>
  </si>
  <si>
    <t>Fibulin-2</t>
  </si>
  <si>
    <t>Fbln2</t>
  </si>
  <si>
    <t>P48962;Q3V132</t>
  </si>
  <si>
    <t>P48962</t>
  </si>
  <si>
    <t>ADP/ATP translocase 1</t>
  </si>
  <si>
    <t>Slc25a4</t>
  </si>
  <si>
    <t>Q9R0X4;Q32MW3</t>
  </si>
  <si>
    <t>Acyl-coenzyme A thioesterase 9, mitochondrial;Acyl-coenzyme A thioesterase 10, mitochondrial</t>
  </si>
  <si>
    <t>Acot9;Acot10</t>
  </si>
  <si>
    <t>Q8CGK3</t>
  </si>
  <si>
    <t>Lon protease homolog, mitochondrial</t>
  </si>
  <si>
    <t>Lonp1</t>
  </si>
  <si>
    <t>P48678;D3YUF7</t>
  </si>
  <si>
    <t>P48678</t>
  </si>
  <si>
    <t>Prelamin-A/C;Lamin-A/C</t>
  </si>
  <si>
    <t>Lmna</t>
  </si>
  <si>
    <t>Q3V3R1</t>
  </si>
  <si>
    <t>Monofunctional C1-tetrahydrofolate synthase, mitochondrial</t>
  </si>
  <si>
    <t>Mthfd1l</t>
  </si>
  <si>
    <t>Q05D44;REV__D3YVK9;REV__F6W8R9;REV__Q6DFZ2</t>
  </si>
  <si>
    <t>Q05D44</t>
  </si>
  <si>
    <t>Eukaryotic translation initiation factor 5B</t>
  </si>
  <si>
    <t>Eif5b</t>
  </si>
  <si>
    <t>Q9WUM5;A0A0N4SVU4</t>
  </si>
  <si>
    <t>Succinyl-CoA ligase [ADP/GDP-forming] subunit alpha, mitochondrial</t>
  </si>
  <si>
    <t>Suclg1</t>
  </si>
  <si>
    <t>Q03145;A2BDW0;E0CYA3;E9PUP9;E9PUQ2;Q8C8K1;A2BDQ4;Q8BRB1;E9PWK7;E9PUQ4;Q6PFV6;E9PUQ0;B7ZNN5;P29319;Q8CBF3;P35991;P54763;P54761;P54754;Q60629;Q61772;O09127</t>
  </si>
  <si>
    <t>Ephrin type-A receptor 2;Receptor protein-tyrosine kinase;Ephrin type-A receptor 3;Ephrin type-B receptor 1;Tyrosine-protein kinase BTK;Ephrin type-B receptor 2;Ephrin type-B receptor 4;Ephrin type-B receptor 3;Ephrin type-A receptor 5;Ephrin type-A receptor 7;Ephrin type-A receptor 8</t>
  </si>
  <si>
    <t>Epha2;Btk;Ephb3;Epha5;Ephb4;Epha7;Epha3;Ephb1;Ephb2;Epha8</t>
  </si>
  <si>
    <t>Q6ZWV7</t>
  </si>
  <si>
    <t>60S ribosomal protein L35</t>
  </si>
  <si>
    <t>Rpl35</t>
  </si>
  <si>
    <t>O08807;B1AZS9</t>
  </si>
  <si>
    <t>Peroxiredoxin-4</t>
  </si>
  <si>
    <t>Prdx4</t>
  </si>
  <si>
    <t>Q8VDD5;A0A2R8W6V7;A0A2R8VHF9;E9QPE7;A0A338P6K2;O08638</t>
  </si>
  <si>
    <t>Q8VDD5</t>
  </si>
  <si>
    <t>Myosin-9</t>
  </si>
  <si>
    <t>Myh9</t>
  </si>
  <si>
    <t>Q9DBS1</t>
  </si>
  <si>
    <t>Transmembrane protein 43</t>
  </si>
  <si>
    <t>Tmem43</t>
  </si>
  <si>
    <t>G5E902;Q8VEM8</t>
  </si>
  <si>
    <t>Phosphate carrier protein, mitochondrial</t>
  </si>
  <si>
    <t>Slc25a3</t>
  </si>
  <si>
    <t>Q5SQG5;P67778</t>
  </si>
  <si>
    <t>Prohibitin</t>
  </si>
  <si>
    <t>Phb</t>
  </si>
  <si>
    <t>P62264;D3YVF4;D3Z7I1</t>
  </si>
  <si>
    <t>40S ribosomal protein S14</t>
  </si>
  <si>
    <t>Rps14</t>
  </si>
  <si>
    <t>Q9Z2I9</t>
  </si>
  <si>
    <t>Succinyl-CoA ligase [ADP-forming] subunit beta, mitochondrial</t>
  </si>
  <si>
    <t>Sucla2</t>
  </si>
  <si>
    <t>A0A0G2JE25;A0A0G2JGP4;Q9D091;P32883;P08556;B2KGV5;E9Q8V2;E9PVD5;A0A0G2JGM2;A0A0N4SVY1;C0H5X4;Q61411</t>
  </si>
  <si>
    <t>GTPase KRas;GTPase KRas, N-terminally processed;GTPase NRas;GTPase HRas;GTPase HRas, N-terminally processed</t>
  </si>
  <si>
    <t>Nras;Kras;Hras</t>
  </si>
  <si>
    <t>Q80UE5;O70318;A0A1W2P6I5;Q80UE4;Q8C928;A0A1W2P896;A0A1W2P7H7;A0A1W2P7I4;A0A1W2P7I2</t>
  </si>
  <si>
    <t>Q80UE5;O70318;A0A1W2P6I5;Q80UE4;Q8C928</t>
  </si>
  <si>
    <t>Band 4.1-like protein 2</t>
  </si>
  <si>
    <t>Epb4.1l2;Epb41l2</t>
  </si>
  <si>
    <t>P62259;F6WA09</t>
  </si>
  <si>
    <t>14-3-3 protein epsilon</t>
  </si>
  <si>
    <t>Ywhae</t>
  </si>
  <si>
    <t>Q3U6F1;E9Q7W0;A0A0J9YTV5;P31266;A0A0J9YVE0;O08674</t>
  </si>
  <si>
    <t>Q3U6F1;E9Q7W0;A0A0J9YTV5;P31266</t>
  </si>
  <si>
    <t>Recombining binding protein suppressor of hairless</t>
  </si>
  <si>
    <t>Rbpj</t>
  </si>
  <si>
    <t>Q5NC80;E9PZF0;Q01768;P15532</t>
  </si>
  <si>
    <t>Nucleoside diphosphate kinase;Nucleoside diphosphate kinase B;Nucleoside diphosphate kinase A</t>
  </si>
  <si>
    <t>Nme1;Gm20390;Nme2</t>
  </si>
  <si>
    <t>G5E8R3;E9QPD7;Q05920;A0A286YCC5;A0A494B912;A0A494B951</t>
  </si>
  <si>
    <t>G5E8R3;E9QPD7;Q05920</t>
  </si>
  <si>
    <t>Pyruvate carboxylase;Pyruvate carboxylase, mitochondrial</t>
  </si>
  <si>
    <t>Pcx;Pc</t>
  </si>
  <si>
    <t>P25444;D3YVC1;D3YWJ3</t>
  </si>
  <si>
    <t>40S ribosomal protein S2</t>
  </si>
  <si>
    <t>Rps2</t>
  </si>
  <si>
    <t>P34884</t>
  </si>
  <si>
    <t>Macrophage migration inhibitory factor</t>
  </si>
  <si>
    <t>Mif</t>
  </si>
  <si>
    <t>P50543</t>
  </si>
  <si>
    <t>Protein S100-A11</t>
  </si>
  <si>
    <t>S100a11</t>
  </si>
  <si>
    <t>P67871;G3UZA4;G3UXG7;G3UXU2;G3UZJ5;G3UZX4;G3UWU5</t>
  </si>
  <si>
    <t>P67871;G3UZA4;G3UXG7;G3UXU2;G3UZJ5;G3UZX4</t>
  </si>
  <si>
    <t>Casein kinase II subunit beta</t>
  </si>
  <si>
    <t>Csnk2b</t>
  </si>
  <si>
    <t>Q6P542</t>
  </si>
  <si>
    <t>ATP-binding cassette sub-family F member 1</t>
  </si>
  <si>
    <t>Abcf1</t>
  </si>
  <si>
    <t>Q8BMS1</t>
  </si>
  <si>
    <t>Trifunctional enzyme subunit alpha, mitochondrial;Long-chain enoyl-CoA hydratase;Long chain 3-hydroxyacyl-CoA dehydrogenase</t>
  </si>
  <si>
    <t>Hadha</t>
  </si>
  <si>
    <t>Q8VHE0</t>
  </si>
  <si>
    <t>Translocation protein SEC63 homolog</t>
  </si>
  <si>
    <t>Sec63</t>
  </si>
  <si>
    <t>Q9D7B7;A0A338P7G6</t>
  </si>
  <si>
    <t>Q9D7B7</t>
  </si>
  <si>
    <t>Probable glutathione peroxidase 8</t>
  </si>
  <si>
    <t>Gpx8</t>
  </si>
  <si>
    <t>Q9R1J0</t>
  </si>
  <si>
    <t>Sterol-4-alpha-carboxylate 3-dehydrogenase, decarboxylating</t>
  </si>
  <si>
    <t>Nsdhl</t>
  </si>
  <si>
    <t>A0A286YE09;Q8R317;Q9QZM0</t>
  </si>
  <si>
    <t>Ubiquilin-1;Ubiquilin-2</t>
  </si>
  <si>
    <t>Ubqln1;Ubqln2</t>
  </si>
  <si>
    <t>P14211</t>
  </si>
  <si>
    <t>Calreticulin</t>
  </si>
  <si>
    <t>Calr</t>
  </si>
  <si>
    <t>P24547;E0CXK0;A0A0A6YXS4;A0A0A6YY72;E0CYE2;F7DEU6;P50096</t>
  </si>
  <si>
    <t>Inosine-5-monophosphate dehydrogenase 2;Inosine-5-monophosphate dehydrogenase;Inosine-5-monophosphate dehydrogenase 1</t>
  </si>
  <si>
    <t>Impdh2;Impdh1</t>
  </si>
  <si>
    <t>A0A0A6YWC8;P20152;G5E846;A0A2R8W6R6;G3X981;P15331;A2AKJ2</t>
  </si>
  <si>
    <t>A0A0A6YWC8;P20152</t>
  </si>
  <si>
    <t>Vimentin</t>
  </si>
  <si>
    <t>Vim</t>
  </si>
  <si>
    <t>P06151;A0A1B0GSX0;A0A1B0GSR9;A0A1B0GT41;D3YZQ9;A0A1B0GQX5;A0A1B0GSL7;D3YVR7;D3YZE4;P00342;A0A1B0GSR2;A0A0N4SVV8;A0A1B0GRS2;A0A1B0GS79;A0A1B0GRW9;A0A1B0GRE9;A0A1B0GRC1</t>
  </si>
  <si>
    <t>P06151;A0A1B0GSX0;A0A1B0GSR9;A0A1B0GT41;D3YZQ9;A0A1B0GQX5</t>
  </si>
  <si>
    <t>L-lactate dehydrogenase A chain;L-lactate dehydrogenase</t>
  </si>
  <si>
    <t>Ldha</t>
  </si>
  <si>
    <t>P08113;F7C312</t>
  </si>
  <si>
    <t>Endoplasmin</t>
  </si>
  <si>
    <t>Hsp90b1</t>
  </si>
  <si>
    <t>P09103;E9Q8G8</t>
  </si>
  <si>
    <t>P09103</t>
  </si>
  <si>
    <t>Protein disulfide-isomerase</t>
  </si>
  <si>
    <t>P4hb</t>
  </si>
  <si>
    <t>P41105</t>
  </si>
  <si>
    <t>60S ribosomal protein L28</t>
  </si>
  <si>
    <t>Rpl28</t>
  </si>
  <si>
    <t>P46978;D3YZN5</t>
  </si>
  <si>
    <t>P46978</t>
  </si>
  <si>
    <t>Dolichyl-diphosphooligosaccharide--protein glycosyltransferase subunit STT3A</t>
  </si>
  <si>
    <t>Stt3a</t>
  </si>
  <si>
    <t>P47963</t>
  </si>
  <si>
    <t>60S ribosomal protein L13</t>
  </si>
  <si>
    <t>Rpl13</t>
  </si>
  <si>
    <t>P62908;D3YV43;A0A140LI77</t>
  </si>
  <si>
    <t>40S ribosomal protein S3</t>
  </si>
  <si>
    <t>Rps3</t>
  </si>
  <si>
    <t>Q04750;Q8R4U6</t>
  </si>
  <si>
    <t>Q04750</t>
  </si>
  <si>
    <t>DNA topoisomerase 1</t>
  </si>
  <si>
    <t>Top1</t>
  </si>
  <si>
    <t>Q8BP67</t>
  </si>
  <si>
    <t>60S ribosomal protein L24</t>
  </si>
  <si>
    <t>Rpl24</t>
  </si>
  <si>
    <t>Q8JZW4;E9Q1V2</t>
  </si>
  <si>
    <t>Copine-5</t>
  </si>
  <si>
    <t>Cpne5</t>
  </si>
  <si>
    <t>Q91X78;E9PUH5</t>
  </si>
  <si>
    <t>Q91X78</t>
  </si>
  <si>
    <t>Erlin-1</t>
  </si>
  <si>
    <t>Erlin1</t>
  </si>
  <si>
    <t>Q99MR8;A0A0G2JF64;A0A0G2JFQ5</t>
  </si>
  <si>
    <t>Q99MR8</t>
  </si>
  <si>
    <t>Methylcrotonoyl-CoA carboxylase subunit alpha, mitochondrial</t>
  </si>
  <si>
    <t>Mccc1</t>
  </si>
  <si>
    <t>Q9WVA4;A0A0A6YXG6</t>
  </si>
  <si>
    <t>Q9WVA4</t>
  </si>
  <si>
    <t>Transgelin-2</t>
  </si>
  <si>
    <t>Tagln2</t>
  </si>
  <si>
    <t>Q8BFR5;A0A0U1RPC4;A0A0U1RNQ6</t>
  </si>
  <si>
    <t>Q8BFR5</t>
  </si>
  <si>
    <t>Elongation factor Tu, mitochondrial</t>
  </si>
  <si>
    <t>Tufm</t>
  </si>
  <si>
    <t>Q8R422</t>
  </si>
  <si>
    <t>CD109 antigen</t>
  </si>
  <si>
    <t>Cd109</t>
  </si>
  <si>
    <t>P54071;D6RIL6;A0A0U1RP68;A0A0U1RPR1</t>
  </si>
  <si>
    <t>P54071;D6RIL6</t>
  </si>
  <si>
    <t>Isocitrate dehydrogenase [NADP], mitochondrial</t>
  </si>
  <si>
    <t>Idh2</t>
  </si>
  <si>
    <t>P05213;A0A0A0MQA5;P68368;A0A2R8VHF3;A0A087WRB4;A0A087WQS4;Q3UX10;A0A087WSB0;A0A087WSL5</t>
  </si>
  <si>
    <t>P05213;A0A0A0MQA5;P68368;A0A2R8VHF3</t>
  </si>
  <si>
    <t>Tubulin alpha-1B chain;Tubulin alpha-4A chain</t>
  </si>
  <si>
    <t>Tuba1b;Tuba4a</t>
  </si>
  <si>
    <t>P63260;P60710;E9Q1F2;E9Q5F4;G3UZ07;B1ATY1;G3UYG0;E9Q606;F8WGM8;E9Q2D1;F6WX90;V9GXQ2;E9Q3M9</t>
  </si>
  <si>
    <t>P63260;P60710;E9Q1F2;E9Q5F4;G3UZ07</t>
  </si>
  <si>
    <t>Actin, cytoplasmic 2;Actin, cytoplasmic 2, N-terminally processed;Actin, cytoplasmic 1;Actin, cytoplasmic 1, N-terminally processed</t>
  </si>
  <si>
    <t>Actg1;Actb</t>
  </si>
  <si>
    <t>Q922Q8</t>
  </si>
  <si>
    <t>Leucine-rich repeat-containing protein 59</t>
  </si>
  <si>
    <t>Lrrc59</t>
  </si>
  <si>
    <t>Q9DCW4;A0A0U1RNP5;A0A0N4SVE0;A0A0U1RQB4;A0A0U1RNR3;A0A0N4SWE9;A0A0U1RNK9</t>
  </si>
  <si>
    <t>Q9DCW4;A0A0U1RNP5;A0A0N4SVE0;A0A0U1RQB4;A0A0U1RNR3</t>
  </si>
  <si>
    <t>Electron transfer flavoprotein subunit beta</t>
  </si>
  <si>
    <t>Etfb</t>
  </si>
  <si>
    <t>Q80YQ1;P35441;CON__Q28194</t>
  </si>
  <si>
    <t>Q80YQ1;P35441</t>
  </si>
  <si>
    <t>Thrombospondin-1</t>
  </si>
  <si>
    <t>Thbs1</t>
  </si>
  <si>
    <t>P17742;A0A1L1SST0;A0A1L1SRX5;V9GXC1;V9GX31</t>
  </si>
  <si>
    <t>P17742;A0A1L1SST0</t>
  </si>
  <si>
    <t>Peptidyl-prolyl cis-trans isomerase A;Peptidyl-prolyl cis-trans isomerase A, N-terminally processed</t>
  </si>
  <si>
    <t>Ppia</t>
  </si>
  <si>
    <t>P26039</t>
  </si>
  <si>
    <t>Talin-1</t>
  </si>
  <si>
    <t>Tln1</t>
  </si>
  <si>
    <t>P67984</t>
  </si>
  <si>
    <t>60S ribosomal protein L22</t>
  </si>
  <si>
    <t>Rpl22</t>
  </si>
  <si>
    <t>Q61292</t>
  </si>
  <si>
    <t>Laminin subunit beta-2</t>
  </si>
  <si>
    <t>Lamb2</t>
  </si>
  <si>
    <t>S4R2B0;B2RY56</t>
  </si>
  <si>
    <t>RNA-binding protein 25</t>
  </si>
  <si>
    <t>Rbm25</t>
  </si>
  <si>
    <t>P56480</t>
  </si>
  <si>
    <t>ATP synthase subunit beta, mitochondrial</t>
  </si>
  <si>
    <t>Atp5b</t>
  </si>
  <si>
    <t>Q8K297</t>
  </si>
  <si>
    <t>Procollagen galactosyltransferase 1</t>
  </si>
  <si>
    <t>Colgalt1</t>
  </si>
  <si>
    <t>A0A494B9Z0;A0A494BBA8;Q642K5;P62862</t>
  </si>
  <si>
    <t>40S ribosomal protein S30</t>
  </si>
  <si>
    <t>Fau</t>
  </si>
  <si>
    <t>Q80X90</t>
  </si>
  <si>
    <t>Filamin-B</t>
  </si>
  <si>
    <t>Flnb</t>
  </si>
  <si>
    <t>P48036;A0A0G2JGQ0</t>
  </si>
  <si>
    <t>Annexin A5</t>
  </si>
  <si>
    <t>Anxa5</t>
  </si>
  <si>
    <t>P83882;A0A2I3BPG9;A0A0A6YW33</t>
  </si>
  <si>
    <t>60S ribosomal protein L36a</t>
  </si>
  <si>
    <t>Rpl36a;Gm6525</t>
  </si>
  <si>
    <t>A2AEY1;A2AEX8;A2AEX6;A2AEY2;P97447;A2AEX7</t>
  </si>
  <si>
    <t>Four and a half LIM domains protein 1</t>
  </si>
  <si>
    <t>Fhl1</t>
  </si>
  <si>
    <t>F8VPU2;E9Q805</t>
  </si>
  <si>
    <t>F8VPU2</t>
  </si>
  <si>
    <t>FERM, RhoGEF and pleckstrin domain-containing protein 1</t>
  </si>
  <si>
    <t>Farp1</t>
  </si>
  <si>
    <t>P68369;P05214</t>
  </si>
  <si>
    <t>Tubulin alpha-1A chain;Tubulin alpha-3 chain</t>
  </si>
  <si>
    <t>Tuba1a;Tuba3a</t>
  </si>
  <si>
    <t>P97350</t>
  </si>
  <si>
    <t>Plakophilin-1</t>
  </si>
  <si>
    <t>Pkp1</t>
  </si>
  <si>
    <t>Q99JY0;D3YXU1</t>
  </si>
  <si>
    <t>Trifunctional enzyme subunit beta, mitochondrial;3-ketoacyl-CoA thiolase</t>
  </si>
  <si>
    <t>Hadhb</t>
  </si>
  <si>
    <t>Q9D1R9;A0A0G2JGY8;A0A0G2JEY6</t>
  </si>
  <si>
    <t>Q9D1R9</t>
  </si>
  <si>
    <t>60S ribosomal protein L34</t>
  </si>
  <si>
    <t>Rpl34</t>
  </si>
  <si>
    <t>D3Z0S1;A0A0N4SV57;A0A0N4SW89;P97429;S4R1F2;F7ANV6</t>
  </si>
  <si>
    <t>Annexin;Annexin A4</t>
  </si>
  <si>
    <t>Anxa4</t>
  </si>
  <si>
    <t>P62754</t>
  </si>
  <si>
    <t>40S ribosomal protein S6</t>
  </si>
  <si>
    <t>Rps6</t>
  </si>
  <si>
    <t>Q99LI2;A2AEM2;Z4YMG1</t>
  </si>
  <si>
    <t>Q99LI2;A2AEM2</t>
  </si>
  <si>
    <t>Chloride channel CLIC-like protein 1</t>
  </si>
  <si>
    <t>Clcc1</t>
  </si>
  <si>
    <t>A0A1W2P6U8;E9Q0G0</t>
  </si>
  <si>
    <t>4932415D10Rik</t>
  </si>
  <si>
    <t>A2AW05;Q08943</t>
  </si>
  <si>
    <t>FACT complex subunit SSRP1</t>
  </si>
  <si>
    <t>Ssrp1</t>
  </si>
  <si>
    <t>B1AQR8;G3X9T7;O08573</t>
  </si>
  <si>
    <t>Galectin;Galectin-9</t>
  </si>
  <si>
    <t>Lgals9</t>
  </si>
  <si>
    <t>F7CVJ5;F7DBB3;E9PYB0</t>
  </si>
  <si>
    <t>Ahnak2</t>
  </si>
  <si>
    <t>P17751;H7BXC3</t>
  </si>
  <si>
    <t>Triosephosphate isomerase</t>
  </si>
  <si>
    <t>Tpi1</t>
  </si>
  <si>
    <t>P26041;A0A5F8MPB9;P26043;Q7TSG6;P26040</t>
  </si>
  <si>
    <t>Moesin;Radixin;Ezrin</t>
  </si>
  <si>
    <t>Msn;Rdx;Ezr</t>
  </si>
  <si>
    <t>Q9JKF1;A0A0U1RNG5</t>
  </si>
  <si>
    <t>Q9JKF1</t>
  </si>
  <si>
    <t>Ras GTPase-activating-like protein IQGAP1</t>
  </si>
  <si>
    <t>Iqgap1</t>
  </si>
  <si>
    <t>Q9QZF2</t>
  </si>
  <si>
    <t>Glypican-1;Secreted glypican-1</t>
  </si>
  <si>
    <t>Gpc1</t>
  </si>
  <si>
    <t>Z4YKV1;P63094;Q6R0H7;A0A571BEI3;A0A571BEM2;A0A571BE25;A0A571BEG2</t>
  </si>
  <si>
    <t>Z4YKV1;P63094;Q6R0H7;A0A571BEI3;A0A571BEM2;A0A571BE25</t>
  </si>
  <si>
    <t>Guanine nucleotide-binding protein G(s) subunit alpha isoforms short;Guanine nucleotide-binding protein G(s) subunit alpha isoforms XLas</t>
  </si>
  <si>
    <t>Gnas</t>
  </si>
  <si>
    <t>Q921X9</t>
  </si>
  <si>
    <t>Protein disulfide-isomerase A5</t>
  </si>
  <si>
    <t>Pdia5</t>
  </si>
  <si>
    <t>A0A286YDA2;A0A286YDT3;E9Q5C9;A0A286YDV7</t>
  </si>
  <si>
    <t>Nolc1</t>
  </si>
  <si>
    <t>Q9CQW9;A0A1B0GT68;Q99J93</t>
  </si>
  <si>
    <t>Interferon-induced transmembrane protein 3;Interferon-induced transmembrane protein 2</t>
  </si>
  <si>
    <t>Ifitm3;Ifitm2</t>
  </si>
  <si>
    <t>P19253;A0A1B0GSQ6;A0A1B0GS68;A0A1B0GTA1;A0A1B0GSB2;A0A1B0GQW6;A0A1B0GSF0;A0A1B0GSC2;A0A1B0GSL5;A0A1B0GRH1;A0A1B0GT00;A0A1B0GSJ2</t>
  </si>
  <si>
    <t>P19253;A0A1B0GSQ6;A0A1B0GS68;A0A1B0GTA1;A0A1B0GSB2;A0A1B0GQW6;A0A1B0GSF0</t>
  </si>
  <si>
    <t>60S ribosomal protein L13a</t>
  </si>
  <si>
    <t>Rpl13a</t>
  </si>
  <si>
    <t>Q9QYA2;G3UY77</t>
  </si>
  <si>
    <t>Mitochondrial import receptor subunit TOM40 homolog</t>
  </si>
  <si>
    <t>Tomm40</t>
  </si>
  <si>
    <t>P61358;A2A4Q0</t>
  </si>
  <si>
    <t>60S ribosomal protein L27</t>
  </si>
  <si>
    <t>Rpl27</t>
  </si>
  <si>
    <t>Q5NCU3;Q5NCU4;A0A1L1SSH9;P07214</t>
  </si>
  <si>
    <t>SPARC</t>
  </si>
  <si>
    <t>Sparc</t>
  </si>
  <si>
    <t>P14115</t>
  </si>
  <si>
    <t>60S ribosomal protein L27a</t>
  </si>
  <si>
    <t>Rpl27a</t>
  </si>
  <si>
    <t>A0A0R4J293;Q9JLF6</t>
  </si>
  <si>
    <t>Protein-glutamine gamma-glutamyltransferase K</t>
  </si>
  <si>
    <t>Tgm1</t>
  </si>
  <si>
    <t>P62242</t>
  </si>
  <si>
    <t>40S ribosomal protein S8</t>
  </si>
  <si>
    <t>Rps8</t>
  </si>
  <si>
    <t>Q8VDN2</t>
  </si>
  <si>
    <t>Sodium/potassium-transporting ATPase subunit alpha-1</t>
  </si>
  <si>
    <t>Atp1a1</t>
  </si>
  <si>
    <t>H3BKD0;B2M1R6;P61979;H3BLL4;H3BLP7;A0A286YDM3;H3BK96;A0A286YDH1;A0A286YEC4;H3BKI8;A0A286YCM2;H3BJS9;Q8BT23</t>
  </si>
  <si>
    <t>H3BKD0;B2M1R6;P61979;H3BLL4;H3BLP7;A0A286YDM3;H3BK96</t>
  </si>
  <si>
    <t>Heterogeneous nuclear ribonucleoprotein K</t>
  </si>
  <si>
    <t>Hnrnpk</t>
  </si>
  <si>
    <t>O55142</t>
  </si>
  <si>
    <t>60S ribosomal protein L35a</t>
  </si>
  <si>
    <t>Rpl35a</t>
  </si>
  <si>
    <t>Q8K0C4</t>
  </si>
  <si>
    <t>Lanosterol 14-alpha demethylase</t>
  </si>
  <si>
    <t>Cyp51a1</t>
  </si>
  <si>
    <t>Q9ER41;F6VK94;D6REF0</t>
  </si>
  <si>
    <t>Q9ER41</t>
  </si>
  <si>
    <t>Torsin-1B</t>
  </si>
  <si>
    <t>Tor1b</t>
  </si>
  <si>
    <t>A2AMW0;P47757;A0A0A0MQI9;F6YHZ8;F7CAZ6</t>
  </si>
  <si>
    <t>A2AMW0;P47757</t>
  </si>
  <si>
    <t>F-actin-capping protein subunit beta</t>
  </si>
  <si>
    <t>Capzb</t>
  </si>
  <si>
    <t>P62751</t>
  </si>
  <si>
    <t>60S ribosomal protein L23a</t>
  </si>
  <si>
    <t>Rpl23a</t>
  </si>
  <si>
    <t>Q61576;A2A4H9;F6W360</t>
  </si>
  <si>
    <t>Q61576;A2A4H9</t>
  </si>
  <si>
    <t>Peptidyl-prolyl cis-trans isomerase FKBP10</t>
  </si>
  <si>
    <t>Fkbp10</t>
  </si>
  <si>
    <t>Q60931;J3QMG3</t>
  </si>
  <si>
    <t>Voltage-dependent anion-selective channel protein 3</t>
  </si>
  <si>
    <t>Vdac3</t>
  </si>
  <si>
    <t>Q07797</t>
  </si>
  <si>
    <t>Galectin-3-binding protein</t>
  </si>
  <si>
    <t>Lgals3bp</t>
  </si>
  <si>
    <t>P61027;Q3TYH2;Q8K386</t>
  </si>
  <si>
    <t>P61027</t>
  </si>
  <si>
    <t>Ras-related protein Rab-10</t>
  </si>
  <si>
    <t>Rab10</t>
  </si>
  <si>
    <t>A0A0N4SW94;O35682</t>
  </si>
  <si>
    <t>Myeloid-associated differentiation marker</t>
  </si>
  <si>
    <t>Myadm</t>
  </si>
  <si>
    <t>A0A0U1RPW2;B9EHJ3;P39447;A0A0U1RPB2</t>
  </si>
  <si>
    <t>A0A0U1RPW2;B9EHJ3;P39447</t>
  </si>
  <si>
    <t>Tight junction protein ZO-1</t>
  </si>
  <si>
    <t>Tjp1</t>
  </si>
  <si>
    <t>A2ACG7;Q9DBG6</t>
  </si>
  <si>
    <t>Dolichyl-diphosphooligosaccharide--protein glycosyltransferase subunit 2</t>
  </si>
  <si>
    <t>Rpn2</t>
  </si>
  <si>
    <t>A2AG41;Q99JB2</t>
  </si>
  <si>
    <t>Stomatin-like protein 2, mitochondrial</t>
  </si>
  <si>
    <t>Stoml2</t>
  </si>
  <si>
    <t>A2AKV1;A2AKV2;A2AKV3;Q8C2Q8;A2AKU9;Q91VR2;A2AKV0</t>
  </si>
  <si>
    <t>ATP synthase subunit gamma;ATP synthase subunit gamma, mitochondrial</t>
  </si>
  <si>
    <t>Atp5c1</t>
  </si>
  <si>
    <t>P00405</t>
  </si>
  <si>
    <t>Cytochrome c oxidase subunit 2</t>
  </si>
  <si>
    <t>Mtco2</t>
  </si>
  <si>
    <t>P63101;A0A2I3BQ03;D3YXN6;D3YXF4</t>
  </si>
  <si>
    <t>P63101;A0A2I3BQ03</t>
  </si>
  <si>
    <t>14-3-3 protein zeta/delta</t>
  </si>
  <si>
    <t>Ywhaz</t>
  </si>
  <si>
    <t>Q64310;E0CXD9;F7CH13</t>
  </si>
  <si>
    <t>Surfeit locus protein 4</t>
  </si>
  <si>
    <t>Surf4</t>
  </si>
  <si>
    <t>Q6GQT9</t>
  </si>
  <si>
    <t>Nodal modulator 1</t>
  </si>
  <si>
    <t>Nomo1</t>
  </si>
  <si>
    <t>Q9CR57;A0A1L1SUF6</t>
  </si>
  <si>
    <t>60S ribosomal protein L14</t>
  </si>
  <si>
    <t>Rpl14</t>
  </si>
  <si>
    <t>E9PUX0;Q80WJ7</t>
  </si>
  <si>
    <t>Protein LYRIC</t>
  </si>
  <si>
    <t>Mtdh</t>
  </si>
  <si>
    <t>E9Q133;P80318;Q3U0I3</t>
  </si>
  <si>
    <t>T-complex protein 1 subunit gamma</t>
  </si>
  <si>
    <t>Cct3</t>
  </si>
  <si>
    <t>Q01149;E0CXI2</t>
  </si>
  <si>
    <t>Q01149</t>
  </si>
  <si>
    <t>Collagen alpha-2(I) chain</t>
  </si>
  <si>
    <t>Col1a2</t>
  </si>
  <si>
    <t>Q91ZX7;A0A0R4J0I9;Q3U5J2</t>
  </si>
  <si>
    <t>Q91ZX7;A0A0R4J0I9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P10126;D3YZ68;D3Z3I8;P62631</t>
  </si>
  <si>
    <t>P10126;D3YZ68;D3Z3I8</t>
  </si>
  <si>
    <t>Elongation factor 1-alpha 1</t>
  </si>
  <si>
    <t>Eef1a1</t>
  </si>
  <si>
    <t>P21956</t>
  </si>
  <si>
    <t>Lactadherin</t>
  </si>
  <si>
    <t>Mfge8</t>
  </si>
  <si>
    <t>Q5U3K5</t>
  </si>
  <si>
    <t>Rab-like protein 6</t>
  </si>
  <si>
    <t>Rabl6</t>
  </si>
  <si>
    <t>G3X909;G3UY21;A0A140T8T2;G3UYX7;Q9R1B9;G3UZ61;G3UZW0;E9Q117;E9QAW9;E9Q2P0;Q9WVB4;Q80TR4</t>
  </si>
  <si>
    <t>G3X909;G3UY21;A0A140T8T2;G3UYX7;Q9R1B9</t>
  </si>
  <si>
    <t>Slit homolog 2 protein;Slit homolog 2 protein N-product;Slit homolog 2 protein C-product</t>
  </si>
  <si>
    <t>Slit2</t>
  </si>
  <si>
    <t>Q9WV92;A0A3B2WBE1;A0A5F8MPR1;D0VYV6;A7YY80;A0A286YDY4;A0A5F8MPE1;A0A3B2WD96;A0A286YD84;A0A286YCY8;A0A286YCY1;A2AUK5;A2A841;A2AUK8;A0A286YDD0;A0A286YD94;A2A842;A2AUK7;A2A838;A2A839;A0A571BEG4;A0A1D5RLV1;E9PV14;P48193;Q9Z2H5;A2AD32</t>
  </si>
  <si>
    <t>Q9WV92;A0A3B2WBE1;A0A5F8MPR1;D0VYV6;A7YY80;A0A286YDY4;A0A5F8MPE1;A0A3B2WD96;A0A286YD84</t>
  </si>
  <si>
    <t>Band 4.1-like protein 3;Band 4.1-like protein 3, N-terminally processed</t>
  </si>
  <si>
    <t>Epb41l3;Epb4.1l3</t>
  </si>
  <si>
    <t>F6SLP4;A0A494BAW5;A0A494BAK4;Q9DC16;A0A494BAX4</t>
  </si>
  <si>
    <t>F6SLP4;A0A494BAW5;A0A494BAK4;Q9DC16</t>
  </si>
  <si>
    <t>Endoplasmic reticulum-Golgi intermediate compartment protein 1</t>
  </si>
  <si>
    <t>Ergic1</t>
  </si>
  <si>
    <t>E9PZ00;Q8BFQ1;K3W4L3;J3QPG5;Q61207</t>
  </si>
  <si>
    <t>Prosaposin</t>
  </si>
  <si>
    <t>Psap</t>
  </si>
  <si>
    <t>P21278;P21279;P30677</t>
  </si>
  <si>
    <t>Guanine nucleotide-binding protein subunit alpha-11;Guanine nucleotide-binding protein G(q) subunit alpha;Guanine nucleotide-binding protein subunit alpha-14</t>
  </si>
  <si>
    <t>Gna11;Gnaq;Gna14</t>
  </si>
  <si>
    <t>P28653</t>
  </si>
  <si>
    <t>Biglycan</t>
  </si>
  <si>
    <t>Bgn</t>
  </si>
  <si>
    <t>P62267</t>
  </si>
  <si>
    <t>40S ribosomal protein S23</t>
  </si>
  <si>
    <t>Rps23</t>
  </si>
  <si>
    <t>P84091;Q3TWV4;A0A338P6T4</t>
  </si>
  <si>
    <t>P84091;Q3TWV4</t>
  </si>
  <si>
    <t>AP-2 complex subunit mu</t>
  </si>
  <si>
    <t>Ap2m1</t>
  </si>
  <si>
    <t>Q3UPC7;A0A286YD44</t>
  </si>
  <si>
    <t>Uncharacterized protein KIAA0825 homolog</t>
  </si>
  <si>
    <t>Q3UV17;CON__Q7RTS7</t>
  </si>
  <si>
    <t>Q3UV17</t>
  </si>
  <si>
    <t>Keratin, type II cytoskeletal 2 oral</t>
  </si>
  <si>
    <t>Krt76</t>
  </si>
  <si>
    <t>Q8VHX6</t>
  </si>
  <si>
    <t>Filamin-C</t>
  </si>
  <si>
    <t>Flnc</t>
  </si>
  <si>
    <t>Q9D8N0</t>
  </si>
  <si>
    <t>Elongation factor 1-gamma</t>
  </si>
  <si>
    <t>Eef1g</t>
  </si>
  <si>
    <t>A0A0R4J0D3;Q3TDQ1</t>
  </si>
  <si>
    <t>Dolichyl-diphosphooligosaccharide--protein glycosyltransferase subunit STT3B</t>
  </si>
  <si>
    <t>Stt3b</t>
  </si>
  <si>
    <t>Q91YQ5;A0A0N4SUJ8</t>
  </si>
  <si>
    <t>Dolichyl-diphosphooligosaccharide--protein glycosyltransferase subunit 1</t>
  </si>
  <si>
    <t>Rpn1</t>
  </si>
  <si>
    <t>A0A0R4J0Q4;P97873</t>
  </si>
  <si>
    <t>Lysyl oxidase homolog 1</t>
  </si>
  <si>
    <t>Loxl1</t>
  </si>
  <si>
    <t>Q9D051</t>
  </si>
  <si>
    <t>Pyruvate dehydrogenase E1 component subunit beta, mitochondrial</t>
  </si>
  <si>
    <t>Pdhb</t>
  </si>
  <si>
    <t>Q8BM72</t>
  </si>
  <si>
    <t>Heat shock 70 kDa protein 13</t>
  </si>
  <si>
    <t>Hspa13</t>
  </si>
  <si>
    <t>P62855</t>
  </si>
  <si>
    <t>40S ribosomal protein S26</t>
  </si>
  <si>
    <t>Rps26</t>
  </si>
  <si>
    <t>P17182;Q6PHC1;B0QZL1;B1ARR7;A0A0N4SUI6;B1ARR6;D3YVD3;D3Z2S4;A0A0N4SUW8</t>
  </si>
  <si>
    <t>P17182;Q6PHC1</t>
  </si>
  <si>
    <t>Alpha-enolase</t>
  </si>
  <si>
    <t>Eno1</t>
  </si>
  <si>
    <t>P61028;Q9DD03;P55258;Q9CXS2;A0A286YDR2;A2A7Z6;P63011;P62823</t>
  </si>
  <si>
    <t>P61028;Q9DD03;P55258</t>
  </si>
  <si>
    <t>Ras-related protein Rab-8B;Ras-related protein Rab-13;Ras-related protein Rab-8A</t>
  </si>
  <si>
    <t>Rab8b;Rab13;Rab8a</t>
  </si>
  <si>
    <t>B1ARA3;P61255;B1ARA5</t>
  </si>
  <si>
    <t>60S ribosomal protein L26</t>
  </si>
  <si>
    <t>Rpl26</t>
  </si>
  <si>
    <t>P09411;S4R2M7;P09041</t>
  </si>
  <si>
    <t>Phosphoglycerate kinase 1;Phosphoglycerate kinase;Phosphoglycerate kinase 2</t>
  </si>
  <si>
    <t>Pgk1;Pgk2</t>
  </si>
  <si>
    <t>P68040</t>
  </si>
  <si>
    <t>Guanine nucleotide-binding protein subunit beta-2-like 1;Guanine nucleotide-binding protein subunit beta-2-like 1, N-terminally processed</t>
  </si>
  <si>
    <t>Gnb2l1</t>
  </si>
  <si>
    <t>Q9CZM2;B8JKK2</t>
  </si>
  <si>
    <t>Q9CZM2</t>
  </si>
  <si>
    <t>60S ribosomal protein L15</t>
  </si>
  <si>
    <t>Rpl15</t>
  </si>
  <si>
    <t>D3YZC1;Q99MN9;E9Q1J7</t>
  </si>
  <si>
    <t>Propionyl-CoA carboxylase beta chain, mitochondrial</t>
  </si>
  <si>
    <t>Pccb</t>
  </si>
  <si>
    <t>A0A1W2P8C6;P41731</t>
  </si>
  <si>
    <t>CD63 antigen</t>
  </si>
  <si>
    <t>Cd63</t>
  </si>
  <si>
    <t>P61804</t>
  </si>
  <si>
    <t>Dolichyl-diphosphooligosaccharide--protein glycosyltransferase subunit DAD1</t>
  </si>
  <si>
    <t>Dad1</t>
  </si>
  <si>
    <t>Q5SX75;Q60716;F6ULE1;B0QZH1;Q5SX76;B0QZH2;B0QZH3</t>
  </si>
  <si>
    <t>Q5SX75;Q60716</t>
  </si>
  <si>
    <t>Prolyl 4-hydroxylase subunit alpha-2</t>
  </si>
  <si>
    <t>P4ha2</t>
  </si>
  <si>
    <t>Q60737;A2ANR6</t>
  </si>
  <si>
    <t>Q60737</t>
  </si>
  <si>
    <t>Casein kinase II subunit alpha</t>
  </si>
  <si>
    <t>Csnk2a1</t>
  </si>
  <si>
    <t>P24369</t>
  </si>
  <si>
    <t>Peptidyl-prolyl cis-trans isomerase B</t>
  </si>
  <si>
    <t>Ppib</t>
  </si>
  <si>
    <t>P62071;A0A1B0GRG1;A0A1B0GRT5;P10833</t>
  </si>
  <si>
    <t>Ras-related protein R-Ras2;Ras-related protein R-Ras</t>
  </si>
  <si>
    <t>Rras2;Rras</t>
  </si>
  <si>
    <t>H3BJP2;H3BK43;H3BLJ9;H3BJL6;H3BKH6;Q9R0P3;H3BJC6;H3BL99</t>
  </si>
  <si>
    <t>H3BJP2;H3BK43;H3BLJ9;H3BJL6;H3BKH6;Q9R0P3;H3BJC6</t>
  </si>
  <si>
    <t>S-formylglutathione hydrolase</t>
  </si>
  <si>
    <t>Esd</t>
  </si>
  <si>
    <t>P62900;A0A0A6YX26;A0A0A6YXL3</t>
  </si>
  <si>
    <t>60S ribosomal protein L31</t>
  </si>
  <si>
    <t>Rpl31</t>
  </si>
  <si>
    <t>Q9D1Q6</t>
  </si>
  <si>
    <t>Endoplasmic reticulum resident protein 44</t>
  </si>
  <si>
    <t>Erp44</t>
  </si>
  <si>
    <t>P68033;P63268;P68134;P62737;A0A494B9T3;D3YZY0;A0A1D5RM20;D3Z2K3;A0A0U1RQ96</t>
  </si>
  <si>
    <t>P68033;P63268;P68134;P62737;A0A494B9T3;D3YZY0;A0A1D5RM20;D3Z2K3</t>
  </si>
  <si>
    <t>Actin, alpha cardiac muscle 1;Actin, gamma-enteric smooth muscle;Actin, alpha skeletal muscle;Actin, aortic smooth muscle</t>
  </si>
  <si>
    <t>Actc1;Actg2;Acta1;Acta2</t>
  </si>
  <si>
    <t>Q8BFZ9;A0A1B0GT70;A0A1B0GSD8;A0A1B0GQZ0;A0A1B0GT43;A0A1B0GRQ1;A0A1B0GRG7</t>
  </si>
  <si>
    <t>Q8BFZ9;A0A1B0GT70;A0A1B0GSD8</t>
  </si>
  <si>
    <t>Erlin-2</t>
  </si>
  <si>
    <t>Erlin2</t>
  </si>
  <si>
    <t>P15864;P43277;P43274;I7HFT9;Q07133;P43275</t>
  </si>
  <si>
    <t>P15864;P43277;P43274;I7HFT9;Q07133</t>
  </si>
  <si>
    <t>Histone H1.2;Histone H1.3;Histone H1.4;Histone H1t</t>
  </si>
  <si>
    <t>Hist1h1c;Hist1h1d;Hist1h1e;Hist1h1t</t>
  </si>
  <si>
    <t>Q8K411</t>
  </si>
  <si>
    <t>Presequence protease, mitochondrial</t>
  </si>
  <si>
    <t>Pitrm1</t>
  </si>
  <si>
    <t>Q8VCW8</t>
  </si>
  <si>
    <t>Acyl-CoA synthetase family member 2, mitochondrial</t>
  </si>
  <si>
    <t>Acsf2</t>
  </si>
  <si>
    <t>Q8C253;P16110</t>
  </si>
  <si>
    <t>Galectin;Galectin-3</t>
  </si>
  <si>
    <t>Lgals3</t>
  </si>
  <si>
    <t>D3YTQ9;P62843</t>
  </si>
  <si>
    <t>40S ribosomal protein S15</t>
  </si>
  <si>
    <t>Rps15</t>
  </si>
  <si>
    <t>P01899;G3UZP7;P01897;E9PWT4;P79568;E9QJR9;Q8HWB2;P14430;P01896;P01898;P14429;O19441;A7VMS6;L7N260;Q3TH01;A0A494BAT0;A0A494BA33;E9PX63;E9Q0G4;G3UXE9;A0A494B9G2;A0A0B4J1G3;A0A494B9G8;P01901;P04223;P14431;P01902;P03991;P01900;P14426;P01895;P14428;G3UZL7</t>
  </si>
  <si>
    <t>P01899;G3UZP7;P01897</t>
  </si>
  <si>
    <t>H-2 class I histocompatibility antigen, D-B alpha chain;H-2 class I histocompatibility antigen, L-D alpha chain</t>
  </si>
  <si>
    <t>H2-D1;H2-L</t>
  </si>
  <si>
    <t>F8WIT2;P14824</t>
  </si>
  <si>
    <t>Annexin;Annexin A6</t>
  </si>
  <si>
    <t>Anxa6</t>
  </si>
  <si>
    <t>G3UX26;Q60930;A0A286YCR8;D3YZT5;D3YUN8</t>
  </si>
  <si>
    <t>G3UX26;Q60930;A0A286YCR8;D3YZT5</t>
  </si>
  <si>
    <t>Voltage-dependent anion-selective channel protein 2</t>
  </si>
  <si>
    <t>Vdac2</t>
  </si>
  <si>
    <t>Q6ZWQ7</t>
  </si>
  <si>
    <t>Spcs3</t>
  </si>
  <si>
    <t>Q9CPT4</t>
  </si>
  <si>
    <t>Myeloid-derived growth factor</t>
  </si>
  <si>
    <t>Mydgf</t>
  </si>
  <si>
    <t>Q9WTI7;Q5ND45</t>
  </si>
  <si>
    <t>Q9WTI7</t>
  </si>
  <si>
    <t>Unconventional myosin-Ic</t>
  </si>
  <si>
    <t>Myo1c</t>
  </si>
  <si>
    <t>P07356;B0V2N7;B0V2N8;B0V2N5</t>
  </si>
  <si>
    <t>Annexin A2;Annexin</t>
  </si>
  <si>
    <t>Anxa2</t>
  </si>
  <si>
    <t>P11031</t>
  </si>
  <si>
    <t>Activated RNA polymerase II transcriptional coactivator p15</t>
  </si>
  <si>
    <t>Sub1</t>
  </si>
  <si>
    <t>P16627</t>
  </si>
  <si>
    <t>Heat shock 70 kDa protein 1-like</t>
  </si>
  <si>
    <t>Hspa1l</t>
  </si>
  <si>
    <t>P57759;F8WJI4;F8WIM7;D6RG87</t>
  </si>
  <si>
    <t>P57759</t>
  </si>
  <si>
    <t>Endoplasmic reticulum resident protein 29</t>
  </si>
  <si>
    <t>Erp29</t>
  </si>
  <si>
    <t>Q6ZWZ7;Q9CPR4;B2RY53</t>
  </si>
  <si>
    <t>Q6ZWZ7;Q9CPR4</t>
  </si>
  <si>
    <t>60S ribosomal protein L17</t>
  </si>
  <si>
    <t>Rpl17</t>
  </si>
  <si>
    <t>Q8C3X8</t>
  </si>
  <si>
    <t>Lipase maturation factor 2</t>
  </si>
  <si>
    <t>Lmf2</t>
  </si>
  <si>
    <t>Q8VEK3</t>
  </si>
  <si>
    <t>Heterogeneous nuclear ribonucleoprotein U</t>
  </si>
  <si>
    <t>Hnrnpu</t>
  </si>
  <si>
    <t>O70503</t>
  </si>
  <si>
    <t>Very-long-chain 3-oxoacyl-CoA reductase</t>
  </si>
  <si>
    <t>Hsd17b12</t>
  </si>
  <si>
    <t>P07901;B7ZC50;A2A6A2;B7ZC49</t>
  </si>
  <si>
    <t>P07901</t>
  </si>
  <si>
    <t>Heat shock protein HSP 90-alpha</t>
  </si>
  <si>
    <t>Hsp90aa1</t>
  </si>
  <si>
    <t>Q8C7X2;Z4YJW0;A0A1Y7VP81</t>
  </si>
  <si>
    <t>ER membrane protein complex subunit 1</t>
  </si>
  <si>
    <t>Emc1</t>
  </si>
  <si>
    <t>Q9CYN9</t>
  </si>
  <si>
    <t>Renin receptor</t>
  </si>
  <si>
    <t>Atp6ap2</t>
  </si>
  <si>
    <t>P49817;H3BKG0;D3Z148;D3Z0J2;P51637</t>
  </si>
  <si>
    <t>P49817;H3BKG0;D3Z148</t>
  </si>
  <si>
    <t>Caveolin-1;Caveolin</t>
  </si>
  <si>
    <t>Cav1</t>
  </si>
  <si>
    <t>Q60932;F2Z471</t>
  </si>
  <si>
    <t>Voltage-dependent anion-selective channel protein 1</t>
  </si>
  <si>
    <t>Vdac1</t>
  </si>
  <si>
    <t>Q9CR67;A0A0R4J1Z3;Q9CZM3</t>
  </si>
  <si>
    <t>Transmembrane protein 33</t>
  </si>
  <si>
    <t>Tmem33</t>
  </si>
  <si>
    <t>Q05769;P22437</t>
  </si>
  <si>
    <t>Q05769</t>
  </si>
  <si>
    <t>Prostaglandin G/H synthase 2</t>
  </si>
  <si>
    <t>Ptgs2</t>
  </si>
  <si>
    <t>F6YVP7;A0A1Y7VKY1;P62270;S4R1N6;A0A3Q4EGP3</t>
  </si>
  <si>
    <t>F6YVP7;A0A1Y7VKY1;P62270;S4R1N6</t>
  </si>
  <si>
    <t>40S ribosomal protein S18</t>
  </si>
  <si>
    <t>Gm10260;Rps18</t>
  </si>
  <si>
    <t>O88207</t>
  </si>
  <si>
    <t>Collagen alpha-1(V) chain</t>
  </si>
  <si>
    <t>Col5a1</t>
  </si>
  <si>
    <t>P09405</t>
  </si>
  <si>
    <t>Nucleolin</t>
  </si>
  <si>
    <t>Ncl</t>
  </si>
  <si>
    <t>P62849;A0A286YEB7</t>
  </si>
  <si>
    <t>40S ribosomal protein S24</t>
  </si>
  <si>
    <t>Rps24</t>
  </si>
  <si>
    <t>P97857;E9PY08</t>
  </si>
  <si>
    <t>A disintegrin and metalloproteinase with thrombospondin motifs 1</t>
  </si>
  <si>
    <t>Adamts1</t>
  </si>
  <si>
    <t>Q5F2E8;F6RXB5;A0A0R4J1T3;Q8BYC6</t>
  </si>
  <si>
    <t>Q5F2E8</t>
  </si>
  <si>
    <t>Serine/threonine-protein kinase TAO1</t>
  </si>
  <si>
    <t>Taok1</t>
  </si>
  <si>
    <t>Q61495;Q7TSF1</t>
  </si>
  <si>
    <t>Desmoglein-1-alpha;Desmoglein-1-beta</t>
  </si>
  <si>
    <t>Dsg1a;Dsg1b</t>
  </si>
  <si>
    <t>Q8BU14</t>
  </si>
  <si>
    <t>Translocation protein SEC62</t>
  </si>
  <si>
    <t>Sec62</t>
  </si>
  <si>
    <t>Q9CQU0</t>
  </si>
  <si>
    <t>Thioredoxin domain-containing protein 12</t>
  </si>
  <si>
    <t>Txndc12</t>
  </si>
  <si>
    <t>P99024;Q9CWF2;Q7TMM9;Q9ERD7;A0A1D5RM76</t>
  </si>
  <si>
    <t>P99024;Q9CWF2;Q7TMM9;Q9ERD7</t>
  </si>
  <si>
    <t>Tubulin beta-5 chain;Tubulin beta-2B chain;Tubulin beta-2A chain;Tubulin beta-3 chain</t>
  </si>
  <si>
    <t>Tubb5;Tubb2b;Tubb2a;Tubb3</t>
  </si>
  <si>
    <t>P11438</t>
  </si>
  <si>
    <t>Lysosome-associated membrane glycoprotein 1</t>
  </si>
  <si>
    <t>Lamp1</t>
  </si>
  <si>
    <t>Q80XC3</t>
  </si>
  <si>
    <t>USP6 N-terminal-like protein</t>
  </si>
  <si>
    <t>Usp6nl</t>
  </si>
  <si>
    <t>D3YWT0;D3Z569;D3YTS1;Q9R0P6</t>
  </si>
  <si>
    <t>Signal peptidase complex catalytic subunit SEC11;Signal peptidase complex catalytic subunit SEC11A</t>
  </si>
  <si>
    <t>Sec11a</t>
  </si>
  <si>
    <t>A0A494BB11;Q8BXZ1;A0A494B9J5;A0A494B9P2</t>
  </si>
  <si>
    <t>A0A494BB11;Q8BXZ1</t>
  </si>
  <si>
    <t>Protein disulfide-isomerase TMX3</t>
  </si>
  <si>
    <t>Tmx3</t>
  </si>
  <si>
    <t>G5E839;P80315</t>
  </si>
  <si>
    <t>T-complex protein 1 subunit delta</t>
  </si>
  <si>
    <t>Cct4</t>
  </si>
  <si>
    <t>Q14AA6;P62827;Q61820</t>
  </si>
  <si>
    <t>GTP-binding nuclear protein Ran;GTP-binding nuclear protein Ran, testis-specific isoform</t>
  </si>
  <si>
    <t>1700009N14Rik;Ran;Rasl2-9</t>
  </si>
  <si>
    <t>Q9R0E1</t>
  </si>
  <si>
    <t>Procollagen-lysine,2-oxoglutarate 5-dioxygenase 3</t>
  </si>
  <si>
    <t>Plod3</t>
  </si>
  <si>
    <t>E9Q616;A0A494BBD5</t>
  </si>
  <si>
    <t>E9Q616</t>
  </si>
  <si>
    <t>Ahnak</t>
  </si>
  <si>
    <t>P08249;A0A0G2JGY4;A0A0G2JF23</t>
  </si>
  <si>
    <t>P08249</t>
  </si>
  <si>
    <t>Malate dehydrogenase, mitochondrial</t>
  </si>
  <si>
    <t>Mdh2</t>
  </si>
  <si>
    <t>A0A1W2P6Q3;A0A1W2P7B7;P80314;A0A1W2P871;A0A1W2P828</t>
  </si>
  <si>
    <t>T-complex protein 1 subunit beta</t>
  </si>
  <si>
    <t>Cct2</t>
  </si>
  <si>
    <t>A6ZI44;P05064;D3YWI1;D3Z510;A0A0U1RPN8;D3YV98;A0A0U1RPT5;Q9CPQ9;A6ZI46;A6ZI47;P05063;Q91Y97</t>
  </si>
  <si>
    <t>A6ZI44;P05064;D3YWI1;D3Z510;A0A0U1RPN8;D3YV98;A0A0U1RPT5;Q9CPQ9;A6ZI46;A6ZI47</t>
  </si>
  <si>
    <t>Fructose-bisphosphate aldolase;Fructose-bisphosphate aldolase A</t>
  </si>
  <si>
    <t>Aldoa;Aldoart1;Aldoart2</t>
  </si>
  <si>
    <t>E9PZ16;B1B0C7;Q05793</t>
  </si>
  <si>
    <t>Basement membrane-specific heparan sulfate proteoglycan core protein;Endorepellin;LG3 peptide</t>
  </si>
  <si>
    <t>Hspg2</t>
  </si>
  <si>
    <t>P08122</t>
  </si>
  <si>
    <t>Collagen alpha-2(IV) chain;Canstatin</t>
  </si>
  <si>
    <t>Col4a2</t>
  </si>
  <si>
    <t>P35980;A0A1B0GSS8;A0A1B0GQU8;A0A1B0GSA8;A0A1B0GSF7;A0A1B0GRZ3;A0A1B0GS28</t>
  </si>
  <si>
    <t>P35980;A0A1B0GSS8;A0A1B0GQU8;A0A1B0GSA8;A0A1B0GSF7</t>
  </si>
  <si>
    <t>60S ribosomal protein L18</t>
  </si>
  <si>
    <t>Rpl18</t>
  </si>
  <si>
    <t>Q9D8L3;Q62186</t>
  </si>
  <si>
    <t>Translocon-associated protein subunit delta</t>
  </si>
  <si>
    <t>Ssr4</t>
  </si>
  <si>
    <t>P18760;A0A494B9A7;F8WGL3;P45591</t>
  </si>
  <si>
    <t>P18760;A0A494B9A7;F8WGL3</t>
  </si>
  <si>
    <t>Cofilin-1</t>
  </si>
  <si>
    <t>Cfl1</t>
  </si>
  <si>
    <t>P10107;A0A494BBD8</t>
  </si>
  <si>
    <t>Annexin A1</t>
  </si>
  <si>
    <t>Anxa1</t>
  </si>
  <si>
    <t>E9Q390;A0A286YDF5;Q69ZN7;A0A286YCZ3;A0A286YE65</t>
  </si>
  <si>
    <t>E9Q390;A0A286YDF5;Q69ZN7;A0A286YCZ3</t>
  </si>
  <si>
    <t>Myoferlin</t>
  </si>
  <si>
    <t>Myof</t>
  </si>
  <si>
    <t>Q91V92;Q3V117;Q3TS02</t>
  </si>
  <si>
    <t>Q91V92;Q3V117</t>
  </si>
  <si>
    <t>ATP-citrate synthase</t>
  </si>
  <si>
    <t>Acly</t>
  </si>
  <si>
    <t>P16045</t>
  </si>
  <si>
    <t>Galectin-1</t>
  </si>
  <si>
    <t>Lgals1</t>
  </si>
  <si>
    <t>P62918</t>
  </si>
  <si>
    <t>60S ribosomal protein L8</t>
  </si>
  <si>
    <t>Rpl8</t>
  </si>
  <si>
    <t>Q61554;Q61555</t>
  </si>
  <si>
    <t>Q61554</t>
  </si>
  <si>
    <t>Fibrillin-1</t>
  </si>
  <si>
    <t>Fbn1</t>
  </si>
  <si>
    <t>A2AL12;Q8BG05;A2AL13;V9GX38</t>
  </si>
  <si>
    <t>A2AL12;Q8BG05</t>
  </si>
  <si>
    <t>Heterogeneous nuclear ribonucleoprotein A3</t>
  </si>
  <si>
    <t>Hnrnpa3</t>
  </si>
  <si>
    <t>Q8BPI2;F6V6T4;Q9R0Q3</t>
  </si>
  <si>
    <t>Transmembrane emp24 domain-containing protein 2</t>
  </si>
  <si>
    <t>Tmed2</t>
  </si>
  <si>
    <t>F8WIR1;P18242;A0A1B0GT66;F6Y6L6</t>
  </si>
  <si>
    <t>Cathepsin D</t>
  </si>
  <si>
    <t>Ctsd</t>
  </si>
  <si>
    <t>O54734</t>
  </si>
  <si>
    <t>Dolichyl-diphosphooligosaccharide--protein glycosyltransferase 48 kDa subunit</t>
  </si>
  <si>
    <t>Ddost</t>
  </si>
  <si>
    <t>P18406</t>
  </si>
  <si>
    <t>Protein CYR61</t>
  </si>
  <si>
    <t>Cyr61</t>
  </si>
  <si>
    <t>Q5SWU9;V9GWS0;V9GXY1;A0A0R4J1S9;V9GWS1;V9GWR9;D3Z0B3</t>
  </si>
  <si>
    <t>Q5SWU9</t>
  </si>
  <si>
    <t>Acetyl-CoA carboxylase 1;Biotin carboxylase</t>
  </si>
  <si>
    <t>Acaca</t>
  </si>
  <si>
    <t>Q8BP92</t>
  </si>
  <si>
    <t>Reticulocalbin-2</t>
  </si>
  <si>
    <t>Rcn2</t>
  </si>
  <si>
    <t>P62874;H3BKR2;H3BLF7</t>
  </si>
  <si>
    <t>Guanine nucleotide-binding protein G(I)/G(S)/G(T) subunit beta-1</t>
  </si>
  <si>
    <t>Gnb1</t>
  </si>
  <si>
    <t>Q3UJQ9;Q9D0K2</t>
  </si>
  <si>
    <t>Succinyl-CoA:3-ketoacid-coenzyme A transferase;Succinyl-CoA:3-ketoacid coenzyme A transferase 1, mitochondrial</t>
  </si>
  <si>
    <t>Oxct1</t>
  </si>
  <si>
    <t>Q6ZQI3</t>
  </si>
  <si>
    <t>Malectin</t>
  </si>
  <si>
    <t>Mlec</t>
  </si>
  <si>
    <t>E9QKR0;P62880;D3Z1T4;D3Z1M1;D3YZX3;E9PWM7;P29387;Q61011</t>
  </si>
  <si>
    <t>E9QKR0;P62880;D3Z1T4;D3Z1M1;D3YZX3</t>
  </si>
  <si>
    <t>Guanine nucleotide-binding protein G(I)/G(S)/G(T) subunit beta-2</t>
  </si>
  <si>
    <t>Gnb2</t>
  </si>
  <si>
    <t>Q640N1;A0A0R4J0C4;Q9D2L5</t>
  </si>
  <si>
    <t>Q640N1</t>
  </si>
  <si>
    <t>Adipocyte enhancer-binding protein 1</t>
  </si>
  <si>
    <t>Ae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2" borderId="1" xfId="0" applyFill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740F1-95B3-DC48-9209-5F35F965094F}">
  <dimension ref="A1:O407"/>
  <sheetViews>
    <sheetView tabSelected="1" workbookViewId="0">
      <selection sqref="A1:XFD1048576"/>
    </sheetView>
  </sheetViews>
  <sheetFormatPr baseColWidth="10" defaultRowHeight="16" x14ac:dyDescent="0.2"/>
  <cols>
    <col min="1" max="1" width="40.6640625" style="3" customWidth="1"/>
    <col min="2" max="2" width="32.1640625" style="3" customWidth="1"/>
    <col min="3" max="3" width="53.1640625" style="3" customWidth="1"/>
    <col min="4" max="4" width="18.83203125" style="3" customWidth="1"/>
    <col min="5" max="12" width="16.1640625" style="3" customWidth="1"/>
    <col min="13" max="13" width="14" style="3" customWidth="1"/>
    <col min="14" max="14" width="19.5" style="3" customWidth="1"/>
    <col min="15" max="15" width="25.1640625" style="3" customWidth="1"/>
  </cols>
  <sheetData>
    <row r="1" spans="1:15" x14ac:dyDescent="0.2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</row>
    <row r="2" spans="1:15" x14ac:dyDescent="0.2">
      <c r="A2" s="2" t="s">
        <v>15</v>
      </c>
      <c r="B2" s="2" t="s">
        <v>15</v>
      </c>
      <c r="C2" s="2" t="s">
        <v>16</v>
      </c>
      <c r="D2" s="2" t="s">
        <v>17</v>
      </c>
      <c r="E2" s="2">
        <v>24.280650715715261</v>
      </c>
      <c r="F2" s="2">
        <v>25.004317520884811</v>
      </c>
      <c r="G2" s="2">
        <v>25.215823574585521</v>
      </c>
      <c r="H2" s="2">
        <v>25.28834623712844</v>
      </c>
      <c r="I2" s="2">
        <v>20.08030260118479</v>
      </c>
      <c r="J2" s="2">
        <v>19.944699977031309</v>
      </c>
      <c r="K2" s="2">
        <v>21.238424393687339</v>
      </c>
      <c r="L2" s="2">
        <v>20.353631661908011</v>
      </c>
      <c r="M2" s="2">
        <v>1.8026761373843041E-5</v>
      </c>
      <c r="N2" s="2">
        <f t="shared" ref="N2:N65" si="0">-LOG10(M2)</f>
        <v>4.7440822901276478</v>
      </c>
      <c r="O2" s="2">
        <f t="shared" ref="O2:O65" si="1">AVERAGE(E2:H2)-AVERAGE(I2:L2)</f>
        <v>4.5430198536256441</v>
      </c>
    </row>
    <row r="3" spans="1:15" x14ac:dyDescent="0.2">
      <c r="A3" s="2" t="s">
        <v>18</v>
      </c>
      <c r="B3" s="2" t="s">
        <v>19</v>
      </c>
      <c r="C3" s="2" t="s">
        <v>20</v>
      </c>
      <c r="D3" s="2" t="s">
        <v>21</v>
      </c>
      <c r="E3" s="2">
        <v>23.675729664894579</v>
      </c>
      <c r="F3" s="2">
        <v>24.58365346301149</v>
      </c>
      <c r="G3" s="2">
        <v>24.396498170454031</v>
      </c>
      <c r="H3" s="2">
        <v>24.36839668816873</v>
      </c>
      <c r="I3" s="2">
        <v>20.26174429313415</v>
      </c>
      <c r="J3" s="2">
        <v>20.411928263862471</v>
      </c>
      <c r="K3" s="2">
        <v>19.740805065625072</v>
      </c>
      <c r="L3" s="2">
        <v>19.758609993823271</v>
      </c>
      <c r="M3" s="2">
        <v>3.7949402653659959E-6</v>
      </c>
      <c r="N3" s="2">
        <f t="shared" si="0"/>
        <v>5.4207950557701086</v>
      </c>
      <c r="O3" s="2">
        <f t="shared" si="1"/>
        <v>4.2127975925209675</v>
      </c>
    </row>
    <row r="4" spans="1:15" x14ac:dyDescent="0.2">
      <c r="A4" s="2" t="s">
        <v>22</v>
      </c>
      <c r="B4" s="2" t="s">
        <v>23</v>
      </c>
      <c r="C4" s="2" t="s">
        <v>24</v>
      </c>
      <c r="D4" s="2" t="s">
        <v>25</v>
      </c>
      <c r="E4" s="2">
        <v>23.909397986276129</v>
      </c>
      <c r="F4" s="2">
        <v>25.411316503690401</v>
      </c>
      <c r="G4" s="2">
        <v>26.651299626074032</v>
      </c>
      <c r="H4" s="2">
        <v>26.439632698809771</v>
      </c>
      <c r="I4" s="2">
        <v>22.866952880122419</v>
      </c>
      <c r="J4" s="2">
        <v>20.22499457931805</v>
      </c>
      <c r="K4" s="2">
        <v>23.741805999914899</v>
      </c>
      <c r="L4" s="2">
        <v>20.838810681267649</v>
      </c>
      <c r="M4" s="2">
        <v>1.2138604030534249E-2</v>
      </c>
      <c r="N4" s="2">
        <f t="shared" si="0"/>
        <v>1.9158312553279235</v>
      </c>
      <c r="O4" s="2">
        <f t="shared" si="1"/>
        <v>3.6847706685568333</v>
      </c>
    </row>
    <row r="5" spans="1:15" x14ac:dyDescent="0.2">
      <c r="A5" s="2" t="s">
        <v>26</v>
      </c>
      <c r="B5" s="2" t="s">
        <v>27</v>
      </c>
      <c r="C5" s="2" t="s">
        <v>28</v>
      </c>
      <c r="D5" s="2" t="s">
        <v>29</v>
      </c>
      <c r="E5" s="2">
        <v>25.07422706481664</v>
      </c>
      <c r="F5" s="2">
        <v>28.767050573698921</v>
      </c>
      <c r="G5" s="2">
        <v>25.924790036693111</v>
      </c>
      <c r="H5" s="2">
        <v>28.257683415743401</v>
      </c>
      <c r="I5" s="2">
        <v>24.982897163301089</v>
      </c>
      <c r="J5" s="2">
        <v>20.420721085222539</v>
      </c>
      <c r="K5" s="2">
        <v>24.754808413455201</v>
      </c>
      <c r="L5" s="2">
        <v>23.459764788732521</v>
      </c>
      <c r="M5" s="2">
        <v>3.9941770105764281E-2</v>
      </c>
      <c r="N5" s="2">
        <f t="shared" si="0"/>
        <v>1.39857269234135</v>
      </c>
      <c r="O5" s="2">
        <f t="shared" si="1"/>
        <v>3.6013899100601812</v>
      </c>
    </row>
    <row r="6" spans="1:15" x14ac:dyDescent="0.2">
      <c r="A6" s="2" t="s">
        <v>30</v>
      </c>
      <c r="B6" s="2" t="s">
        <v>30</v>
      </c>
      <c r="C6" s="2" t="s">
        <v>31</v>
      </c>
      <c r="D6" s="2" t="s">
        <v>32</v>
      </c>
      <c r="E6" s="2">
        <v>24.6154895501335</v>
      </c>
      <c r="F6" s="2">
        <v>25.69628095734096</v>
      </c>
      <c r="G6" s="2">
        <v>25.924269032331239</v>
      </c>
      <c r="H6" s="2">
        <v>26.00034684730959</v>
      </c>
      <c r="I6" s="2">
        <v>22.49406744986819</v>
      </c>
      <c r="J6" s="2">
        <v>22.48259232556692</v>
      </c>
      <c r="K6" s="2">
        <v>22.859597722144279</v>
      </c>
      <c r="L6" s="2">
        <v>21.574085316503421</v>
      </c>
      <c r="M6" s="2">
        <v>2.705803183229126E-4</v>
      </c>
      <c r="N6" s="2">
        <f t="shared" si="0"/>
        <v>3.5677037966320344</v>
      </c>
      <c r="O6" s="2">
        <f t="shared" si="1"/>
        <v>3.2065108932581197</v>
      </c>
    </row>
    <row r="7" spans="1:15" x14ac:dyDescent="0.2">
      <c r="A7" s="2" t="s">
        <v>33</v>
      </c>
      <c r="B7" s="2" t="s">
        <v>34</v>
      </c>
      <c r="C7" s="2"/>
      <c r="D7" s="2" t="s">
        <v>35</v>
      </c>
      <c r="E7" s="2">
        <v>23.93615984630048</v>
      </c>
      <c r="F7" s="2">
        <v>25.825974075152271</v>
      </c>
      <c r="G7" s="2">
        <v>23.626894313405749</v>
      </c>
      <c r="H7" s="2">
        <v>24.400607950881341</v>
      </c>
      <c r="I7" s="2">
        <v>20.599532781690531</v>
      </c>
      <c r="J7" s="2">
        <v>24.156843499193741</v>
      </c>
      <c r="K7" s="2">
        <v>20.87903703480405</v>
      </c>
      <c r="L7" s="2">
        <v>20.144987741086641</v>
      </c>
      <c r="M7" s="2">
        <v>2.755533332536559E-2</v>
      </c>
      <c r="N7" s="2">
        <f t="shared" si="0"/>
        <v>1.5597943311276634</v>
      </c>
      <c r="O7" s="2">
        <f t="shared" si="1"/>
        <v>3.0023087822412222</v>
      </c>
    </row>
    <row r="8" spans="1:15" x14ac:dyDescent="0.2">
      <c r="A8" s="2" t="s">
        <v>36</v>
      </c>
      <c r="B8" s="2" t="s">
        <v>36</v>
      </c>
      <c r="C8" s="2" t="s">
        <v>37</v>
      </c>
      <c r="D8" s="2" t="s">
        <v>38</v>
      </c>
      <c r="E8" s="2">
        <v>24.434153771771609</v>
      </c>
      <c r="F8" s="2">
        <v>24.396040804662</v>
      </c>
      <c r="G8" s="2">
        <v>19.927184577233412</v>
      </c>
      <c r="H8" s="2">
        <v>24.437141969606191</v>
      </c>
      <c r="I8" s="2">
        <v>20.022156397180019</v>
      </c>
      <c r="J8" s="2">
        <v>20.690523417936969</v>
      </c>
      <c r="K8" s="2">
        <v>20.982969456382651</v>
      </c>
      <c r="L8" s="2">
        <v>19.77207915046575</v>
      </c>
      <c r="M8" s="2">
        <v>4.4681715941921003E-2</v>
      </c>
      <c r="N8" s="2">
        <f t="shared" si="0"/>
        <v>1.3498701567337406</v>
      </c>
      <c r="O8" s="2">
        <f t="shared" si="1"/>
        <v>2.9316981753269573</v>
      </c>
    </row>
    <row r="9" spans="1:15" x14ac:dyDescent="0.2">
      <c r="A9" s="2" t="s">
        <v>39</v>
      </c>
      <c r="B9" s="2" t="s">
        <v>39</v>
      </c>
      <c r="C9" s="2" t="s">
        <v>40</v>
      </c>
      <c r="D9" s="2" t="s">
        <v>41</v>
      </c>
      <c r="E9" s="2">
        <v>23.371856390164599</v>
      </c>
      <c r="F9" s="2">
        <v>25.366963806581971</v>
      </c>
      <c r="G9" s="2">
        <v>23.48775271189983</v>
      </c>
      <c r="H9" s="2">
        <v>23.47951188061452</v>
      </c>
      <c r="I9" s="2">
        <v>19.77291796532111</v>
      </c>
      <c r="J9" s="2">
        <v>23.999207286199539</v>
      </c>
      <c r="K9" s="2">
        <v>20.077933706613109</v>
      </c>
      <c r="L9" s="2">
        <v>20.386354899081368</v>
      </c>
      <c r="M9" s="2">
        <v>4.014389795336374E-2</v>
      </c>
      <c r="N9" s="2">
        <f t="shared" si="0"/>
        <v>1.396380460013805</v>
      </c>
      <c r="O9" s="2">
        <f t="shared" si="1"/>
        <v>2.8674177330114503</v>
      </c>
    </row>
    <row r="10" spans="1:15" x14ac:dyDescent="0.2">
      <c r="A10" s="2" t="s">
        <v>42</v>
      </c>
      <c r="B10" s="2" t="s">
        <v>42</v>
      </c>
      <c r="C10" s="2" t="s">
        <v>43</v>
      </c>
      <c r="D10" s="2" t="s">
        <v>44</v>
      </c>
      <c r="E10" s="2">
        <v>23.843835197390629</v>
      </c>
      <c r="F10" s="2">
        <v>25.209627680431119</v>
      </c>
      <c r="G10" s="2">
        <v>24.953048296734629</v>
      </c>
      <c r="H10" s="2">
        <v>25.28220725016568</v>
      </c>
      <c r="I10" s="2">
        <v>21.79804139904002</v>
      </c>
      <c r="J10" s="2">
        <v>21.901685966929669</v>
      </c>
      <c r="K10" s="2">
        <v>22.36166646714215</v>
      </c>
      <c r="L10" s="2">
        <v>22.068547381287679</v>
      </c>
      <c r="M10" s="2">
        <v>2.2689751391689089E-4</v>
      </c>
      <c r="N10" s="2">
        <f t="shared" si="0"/>
        <v>3.6441702625905634</v>
      </c>
      <c r="O10" s="2">
        <f t="shared" si="1"/>
        <v>2.7896943025806316</v>
      </c>
    </row>
    <row r="11" spans="1:15" x14ac:dyDescent="0.2">
      <c r="A11" s="2" t="s">
        <v>45</v>
      </c>
      <c r="B11" s="2" t="s">
        <v>46</v>
      </c>
      <c r="C11" s="2" t="s">
        <v>47</v>
      </c>
      <c r="D11" s="2" t="s">
        <v>48</v>
      </c>
      <c r="E11" s="2">
        <v>22.738305060976838</v>
      </c>
      <c r="F11" s="2">
        <v>23.238705611529092</v>
      </c>
      <c r="G11" s="2">
        <v>22.92014419786107</v>
      </c>
      <c r="H11" s="2">
        <v>23.468988894202521</v>
      </c>
      <c r="I11" s="2">
        <v>20.22186309075493</v>
      </c>
      <c r="J11" s="2">
        <v>20.234609036131751</v>
      </c>
      <c r="K11" s="2">
        <v>20.959600079305289</v>
      </c>
      <c r="L11" s="2">
        <v>20.01052298320651</v>
      </c>
      <c r="M11" s="2">
        <v>4.7071624099634247E-5</v>
      </c>
      <c r="N11" s="2">
        <f t="shared" si="0"/>
        <v>4.3272408170887475</v>
      </c>
      <c r="O11" s="2">
        <f t="shared" si="1"/>
        <v>2.7348871437927578</v>
      </c>
    </row>
    <row r="12" spans="1:15" x14ac:dyDescent="0.2">
      <c r="A12" s="2" t="s">
        <v>49</v>
      </c>
      <c r="B12" s="2" t="s">
        <v>50</v>
      </c>
      <c r="C12" s="2" t="s">
        <v>51</v>
      </c>
      <c r="D12" s="2" t="s">
        <v>52</v>
      </c>
      <c r="E12" s="2">
        <v>27.3418079001002</v>
      </c>
      <c r="F12" s="2">
        <v>27.978419734478148</v>
      </c>
      <c r="G12" s="2">
        <v>28.240499119681651</v>
      </c>
      <c r="H12" s="2">
        <v>28.401332471246288</v>
      </c>
      <c r="I12" s="2">
        <v>25.033260661787221</v>
      </c>
      <c r="J12" s="2">
        <v>25.187560188466112</v>
      </c>
      <c r="K12" s="2">
        <v>25.72213211017867</v>
      </c>
      <c r="L12" s="2">
        <v>25.160964222451579</v>
      </c>
      <c r="M12" s="2">
        <v>6.7122383718945275E-5</v>
      </c>
      <c r="N12" s="2">
        <f t="shared" si="0"/>
        <v>4.1731326287943453</v>
      </c>
      <c r="O12" s="2">
        <f t="shared" si="1"/>
        <v>2.7145355106556792</v>
      </c>
    </row>
    <row r="13" spans="1:15" x14ac:dyDescent="0.2">
      <c r="A13" s="2" t="s">
        <v>53</v>
      </c>
      <c r="B13" s="2" t="s">
        <v>54</v>
      </c>
      <c r="C13" s="2" t="s">
        <v>55</v>
      </c>
      <c r="D13" s="2" t="s">
        <v>56</v>
      </c>
      <c r="E13" s="2">
        <v>27.964110266594211</v>
      </c>
      <c r="F13" s="2">
        <v>28.542224343726101</v>
      </c>
      <c r="G13" s="2">
        <v>29.388887881149561</v>
      </c>
      <c r="H13" s="2">
        <v>29.52621041929304</v>
      </c>
      <c r="I13" s="2">
        <v>26.051422713937409</v>
      </c>
      <c r="J13" s="2">
        <v>26.46573914191854</v>
      </c>
      <c r="K13" s="2">
        <v>26.619049235845939</v>
      </c>
      <c r="L13" s="2">
        <v>26.044789812803739</v>
      </c>
      <c r="M13" s="2">
        <v>6.5100688208910562E-4</v>
      </c>
      <c r="N13" s="2">
        <f t="shared" si="0"/>
        <v>3.1864144202835374</v>
      </c>
      <c r="O13" s="2">
        <f t="shared" si="1"/>
        <v>2.5601080015643198</v>
      </c>
    </row>
    <row r="14" spans="1:15" x14ac:dyDescent="0.2">
      <c r="A14" s="2" t="s">
        <v>57</v>
      </c>
      <c r="B14" s="2" t="s">
        <v>58</v>
      </c>
      <c r="C14" s="2"/>
      <c r="D14" s="2" t="s">
        <v>59</v>
      </c>
      <c r="E14" s="2">
        <v>23.08919441561018</v>
      </c>
      <c r="F14" s="2">
        <v>23.3312865528552</v>
      </c>
      <c r="G14" s="2">
        <v>24.40223557694906</v>
      </c>
      <c r="H14" s="2">
        <v>24.348205671298349</v>
      </c>
      <c r="I14" s="2">
        <v>20.19663245614462</v>
      </c>
      <c r="J14" s="2">
        <v>22.749539668809469</v>
      </c>
      <c r="K14" s="2">
        <v>21.234438009390558</v>
      </c>
      <c r="L14" s="2">
        <v>21.781767911314809</v>
      </c>
      <c r="M14" s="2">
        <v>1.082325976953416E-2</v>
      </c>
      <c r="N14" s="2">
        <f t="shared" si="0"/>
        <v>1.9656419179070845</v>
      </c>
      <c r="O14" s="2">
        <f t="shared" si="1"/>
        <v>2.3021360427633333</v>
      </c>
    </row>
    <row r="15" spans="1:15" x14ac:dyDescent="0.2">
      <c r="A15" s="2" t="s">
        <v>60</v>
      </c>
      <c r="B15" s="2" t="s">
        <v>60</v>
      </c>
      <c r="C15" s="2" t="s">
        <v>61</v>
      </c>
      <c r="D15" s="2" t="s">
        <v>62</v>
      </c>
      <c r="E15" s="2">
        <v>21.849565470438911</v>
      </c>
      <c r="F15" s="2">
        <v>21.845449990988119</v>
      </c>
      <c r="G15" s="2">
        <v>23.68763112212087</v>
      </c>
      <c r="H15" s="2">
        <v>23.302848623346829</v>
      </c>
      <c r="I15" s="2">
        <v>20.069038129936452</v>
      </c>
      <c r="J15" s="2">
        <v>20.726905185196468</v>
      </c>
      <c r="K15" s="2">
        <v>21.219395436609251</v>
      </c>
      <c r="L15" s="2">
        <v>20.037490175989749</v>
      </c>
      <c r="M15" s="2">
        <v>8.391106815960777E-3</v>
      </c>
      <c r="N15" s="2">
        <f t="shared" si="0"/>
        <v>2.0761807504512868</v>
      </c>
      <c r="O15" s="2">
        <f t="shared" si="1"/>
        <v>2.1581665697907084</v>
      </c>
    </row>
    <row r="16" spans="1:15" x14ac:dyDescent="0.2">
      <c r="A16" s="2" t="s">
        <v>63</v>
      </c>
      <c r="B16" s="2" t="s">
        <v>64</v>
      </c>
      <c r="C16" s="2" t="s">
        <v>65</v>
      </c>
      <c r="D16" s="2" t="s">
        <v>66</v>
      </c>
      <c r="E16" s="2">
        <v>22.74015955746415</v>
      </c>
      <c r="F16" s="2">
        <v>22.877906423983241</v>
      </c>
      <c r="G16" s="2">
        <v>23.015581794470169</v>
      </c>
      <c r="H16" s="2">
        <v>24.532314067286261</v>
      </c>
      <c r="I16" s="2">
        <v>22.415397242128929</v>
      </c>
      <c r="J16" s="2">
        <v>20.003397155212738</v>
      </c>
      <c r="K16" s="2">
        <v>20.352742809347429</v>
      </c>
      <c r="L16" s="2">
        <v>22.01559880788496</v>
      </c>
      <c r="M16" s="2">
        <v>2.834731262204214E-2</v>
      </c>
      <c r="N16" s="2">
        <f t="shared" si="0"/>
        <v>1.5474881067442103</v>
      </c>
      <c r="O16" s="2">
        <f t="shared" si="1"/>
        <v>2.0947064571574394</v>
      </c>
    </row>
    <row r="17" spans="1:15" x14ac:dyDescent="0.2">
      <c r="A17" s="2" t="s">
        <v>67</v>
      </c>
      <c r="B17" s="2" t="s">
        <v>67</v>
      </c>
      <c r="C17" s="2" t="s">
        <v>68</v>
      </c>
      <c r="D17" s="2" t="s">
        <v>69</v>
      </c>
      <c r="E17" s="2">
        <v>22.549102152799598</v>
      </c>
      <c r="F17" s="2">
        <v>23.458638904836839</v>
      </c>
      <c r="G17" s="2">
        <v>23.444553904137852</v>
      </c>
      <c r="H17" s="2">
        <v>23.7433478350952</v>
      </c>
      <c r="I17" s="2">
        <v>21.348084073671671</v>
      </c>
      <c r="J17" s="2">
        <v>21.216260363431999</v>
      </c>
      <c r="K17" s="2">
        <v>20.472903255984559</v>
      </c>
      <c r="L17" s="2">
        <v>21.84360520641728</v>
      </c>
      <c r="M17" s="2">
        <v>1.644233382524716E-3</v>
      </c>
      <c r="N17" s="2">
        <f t="shared" si="0"/>
        <v>2.7840365386517911</v>
      </c>
      <c r="O17" s="2">
        <f t="shared" si="1"/>
        <v>2.0786974743409949</v>
      </c>
    </row>
    <row r="18" spans="1:15" x14ac:dyDescent="0.2">
      <c r="A18" s="2" t="s">
        <v>70</v>
      </c>
      <c r="B18" s="2" t="s">
        <v>71</v>
      </c>
      <c r="C18" s="2" t="s">
        <v>72</v>
      </c>
      <c r="D18" s="2" t="s">
        <v>73</v>
      </c>
      <c r="E18" s="2">
        <v>23.80479118500152</v>
      </c>
      <c r="F18" s="2">
        <v>24.232351242640618</v>
      </c>
      <c r="G18" s="2">
        <v>24.93589017527427</v>
      </c>
      <c r="H18" s="2">
        <v>24.987284832836721</v>
      </c>
      <c r="I18" s="2">
        <v>22.434408327580101</v>
      </c>
      <c r="J18" s="2">
        <v>23.695511229771419</v>
      </c>
      <c r="K18" s="2">
        <v>21.340806241998131</v>
      </c>
      <c r="L18" s="2">
        <v>22.604469073757269</v>
      </c>
      <c r="M18" s="2">
        <v>1.255603720700673E-2</v>
      </c>
      <c r="N18" s="2">
        <f t="shared" si="0"/>
        <v>1.9011474060355689</v>
      </c>
      <c r="O18" s="2">
        <f t="shared" si="1"/>
        <v>1.9712806406615506</v>
      </c>
    </row>
    <row r="19" spans="1:15" x14ac:dyDescent="0.2">
      <c r="A19" s="2" t="s">
        <v>74</v>
      </c>
      <c r="B19" s="2" t="s">
        <v>74</v>
      </c>
      <c r="C19" s="2" t="s">
        <v>75</v>
      </c>
      <c r="D19" s="2" t="s">
        <v>76</v>
      </c>
      <c r="E19" s="2">
        <v>21.958619063304351</v>
      </c>
      <c r="F19" s="2">
        <v>23.335108987069429</v>
      </c>
      <c r="G19" s="2">
        <v>22.897408252412191</v>
      </c>
      <c r="H19" s="2">
        <v>21.580621120811191</v>
      </c>
      <c r="I19" s="2">
        <v>19.31675420939391</v>
      </c>
      <c r="J19" s="2">
        <v>21.40563200220646</v>
      </c>
      <c r="K19" s="2">
        <v>20.93660567932864</v>
      </c>
      <c r="L19" s="2">
        <v>20.522214072684541</v>
      </c>
      <c r="M19" s="2">
        <v>2.007746482011815E-2</v>
      </c>
      <c r="N19" s="2">
        <f t="shared" si="0"/>
        <v>1.697291126394693</v>
      </c>
      <c r="O19" s="2">
        <f t="shared" si="1"/>
        <v>1.8976378649959038</v>
      </c>
    </row>
    <row r="20" spans="1:15" x14ac:dyDescent="0.2">
      <c r="A20" s="2" t="s">
        <v>77</v>
      </c>
      <c r="B20" s="2" t="s">
        <v>77</v>
      </c>
      <c r="C20" s="2" t="s">
        <v>78</v>
      </c>
      <c r="D20" s="2" t="s">
        <v>79</v>
      </c>
      <c r="E20" s="2">
        <v>21.584078009507842</v>
      </c>
      <c r="F20" s="2">
        <v>21.932253686766082</v>
      </c>
      <c r="G20" s="2">
        <v>22.337778677855741</v>
      </c>
      <c r="H20" s="2">
        <v>22.654537263576689</v>
      </c>
      <c r="I20" s="2">
        <v>20.752415275876089</v>
      </c>
      <c r="J20" s="2">
        <v>19.69501008335628</v>
      </c>
      <c r="K20" s="2">
        <v>20.649331845025891</v>
      </c>
      <c r="L20" s="2">
        <v>19.868268094884851</v>
      </c>
      <c r="M20" s="2">
        <v>1.833907234753071E-3</v>
      </c>
      <c r="N20" s="2">
        <f t="shared" si="0"/>
        <v>2.7366226361980446</v>
      </c>
      <c r="O20" s="2">
        <f t="shared" si="1"/>
        <v>1.8859055846408097</v>
      </c>
    </row>
    <row r="21" spans="1:15" x14ac:dyDescent="0.2">
      <c r="A21" s="2" t="s">
        <v>80</v>
      </c>
      <c r="B21" s="2" t="s">
        <v>81</v>
      </c>
      <c r="C21" s="2" t="s">
        <v>82</v>
      </c>
      <c r="D21" s="2" t="s">
        <v>83</v>
      </c>
      <c r="E21" s="2">
        <v>22.029617501179491</v>
      </c>
      <c r="F21" s="2">
        <v>22.676074147952789</v>
      </c>
      <c r="G21" s="2">
        <v>22.56372043375778</v>
      </c>
      <c r="H21" s="2">
        <v>23.57750074560597</v>
      </c>
      <c r="I21" s="2">
        <v>21.367485661806381</v>
      </c>
      <c r="J21" s="2">
        <v>21.393644961241741</v>
      </c>
      <c r="K21" s="2">
        <v>19.830522502883241</v>
      </c>
      <c r="L21" s="2">
        <v>20.76716676653832</v>
      </c>
      <c r="M21" s="2">
        <v>8.5266451661465872E-3</v>
      </c>
      <c r="N21" s="2">
        <f t="shared" si="0"/>
        <v>2.0692218096789432</v>
      </c>
      <c r="O21" s="2">
        <f t="shared" si="1"/>
        <v>1.872023234006587</v>
      </c>
    </row>
    <row r="22" spans="1:15" x14ac:dyDescent="0.2">
      <c r="A22" s="2" t="s">
        <v>84</v>
      </c>
      <c r="B22" s="2" t="s">
        <v>84</v>
      </c>
      <c r="C22" s="2" t="s">
        <v>85</v>
      </c>
      <c r="D22" s="2" t="s">
        <v>86</v>
      </c>
      <c r="E22" s="2">
        <v>22.34483768382097</v>
      </c>
      <c r="F22" s="2">
        <v>22.690937488575081</v>
      </c>
      <c r="G22" s="2">
        <v>22.851861869535181</v>
      </c>
      <c r="H22" s="2">
        <v>23.338513337700249</v>
      </c>
      <c r="I22" s="2">
        <v>21.060265571925811</v>
      </c>
      <c r="J22" s="2">
        <v>20.08296744791658</v>
      </c>
      <c r="K22" s="2">
        <v>22.582687293482909</v>
      </c>
      <c r="L22" s="2">
        <v>20.534606685058009</v>
      </c>
      <c r="M22" s="2">
        <v>2.4207985034601209E-2</v>
      </c>
      <c r="N22" s="2">
        <f t="shared" si="0"/>
        <v>1.6160413578020569</v>
      </c>
      <c r="O22" s="2">
        <f t="shared" si="1"/>
        <v>1.7414058453120411</v>
      </c>
    </row>
    <row r="23" spans="1:15" x14ac:dyDescent="0.2">
      <c r="A23" s="2" t="s">
        <v>87</v>
      </c>
      <c r="B23" s="2" t="s">
        <v>87</v>
      </c>
      <c r="C23" s="2" t="s">
        <v>88</v>
      </c>
      <c r="D23" s="2" t="s">
        <v>89</v>
      </c>
      <c r="E23" s="2">
        <v>25.312851941827962</v>
      </c>
      <c r="F23" s="2">
        <v>26.664651701169291</v>
      </c>
      <c r="G23" s="2">
        <v>24.692162119526081</v>
      </c>
      <c r="H23" s="2">
        <v>26.202601993000268</v>
      </c>
      <c r="I23" s="2">
        <v>22.725734866839009</v>
      </c>
      <c r="J23" s="2">
        <v>24.674275470826601</v>
      </c>
      <c r="K23" s="2">
        <v>24.383439048188499</v>
      </c>
      <c r="L23" s="2">
        <v>24.17096661089073</v>
      </c>
      <c r="M23" s="2">
        <v>3.1459246370211497E-2</v>
      </c>
      <c r="N23" s="2">
        <f t="shared" si="0"/>
        <v>1.5022516854374248</v>
      </c>
      <c r="O23" s="2">
        <f t="shared" si="1"/>
        <v>1.7294629396946881</v>
      </c>
    </row>
    <row r="24" spans="1:15" x14ac:dyDescent="0.2">
      <c r="A24" s="2" t="s">
        <v>90</v>
      </c>
      <c r="B24" s="2" t="s">
        <v>90</v>
      </c>
      <c r="C24" s="2" t="s">
        <v>91</v>
      </c>
      <c r="D24" s="2" t="s">
        <v>92</v>
      </c>
      <c r="E24" s="2">
        <v>24.49497078991298</v>
      </c>
      <c r="F24" s="2">
        <v>25.230153575351292</v>
      </c>
      <c r="G24" s="2">
        <v>25.29302112921712</v>
      </c>
      <c r="H24" s="2">
        <v>25.575338194799489</v>
      </c>
      <c r="I24" s="2">
        <v>23.061461511225669</v>
      </c>
      <c r="J24" s="2">
        <v>23.72515237160918</v>
      </c>
      <c r="K24" s="2">
        <v>23.739026537347389</v>
      </c>
      <c r="L24" s="2">
        <v>23.18794522826412</v>
      </c>
      <c r="M24" s="2">
        <v>1.0372620897875411E-3</v>
      </c>
      <c r="N24" s="2">
        <f t="shared" si="0"/>
        <v>2.9841114945588423</v>
      </c>
      <c r="O24" s="2">
        <f t="shared" si="1"/>
        <v>1.7199745102086297</v>
      </c>
    </row>
    <row r="25" spans="1:15" x14ac:dyDescent="0.2">
      <c r="A25" s="2" t="s">
        <v>93</v>
      </c>
      <c r="B25" s="2" t="s">
        <v>94</v>
      </c>
      <c r="C25" s="2" t="s">
        <v>95</v>
      </c>
      <c r="D25" s="2" t="s">
        <v>96</v>
      </c>
      <c r="E25" s="2">
        <v>20.266908435922868</v>
      </c>
      <c r="F25" s="2">
        <v>22.814035550242728</v>
      </c>
      <c r="G25" s="2">
        <v>22.334372591146259</v>
      </c>
      <c r="H25" s="2">
        <v>22.724694531738919</v>
      </c>
      <c r="I25" s="2">
        <v>20.952243930792552</v>
      </c>
      <c r="J25" s="2">
        <v>20.425298061666769</v>
      </c>
      <c r="K25" s="2">
        <v>19.717828510183391</v>
      </c>
      <c r="L25" s="2">
        <v>20.569733556734679</v>
      </c>
      <c r="M25" s="2">
        <v>4.7564538186266297E-2</v>
      </c>
      <c r="N25" s="2">
        <f t="shared" si="0"/>
        <v>1.3227167155498352</v>
      </c>
      <c r="O25" s="2">
        <f t="shared" si="1"/>
        <v>1.6187267624183477</v>
      </c>
    </row>
    <row r="26" spans="1:15" x14ac:dyDescent="0.2">
      <c r="A26" s="2" t="s">
        <v>97</v>
      </c>
      <c r="B26" s="2" t="s">
        <v>98</v>
      </c>
      <c r="C26" s="2" t="s">
        <v>99</v>
      </c>
      <c r="D26" s="2" t="s">
        <v>100</v>
      </c>
      <c r="E26" s="2">
        <v>21.303770124258129</v>
      </c>
      <c r="F26" s="2">
        <v>22.068088101874739</v>
      </c>
      <c r="G26" s="2">
        <v>21.525591538201709</v>
      </c>
      <c r="H26" s="2">
        <v>22.108370033018371</v>
      </c>
      <c r="I26" s="2">
        <v>20.380141071458841</v>
      </c>
      <c r="J26" s="2">
        <v>20.933815120093669</v>
      </c>
      <c r="K26" s="2">
        <v>20.131167665615099</v>
      </c>
      <c r="L26" s="2">
        <v>19.468757712636911</v>
      </c>
      <c r="M26" s="2">
        <v>5.7560698367783106E-3</v>
      </c>
      <c r="N26" s="2">
        <f t="shared" si="0"/>
        <v>2.2398739455305225</v>
      </c>
      <c r="O26" s="2">
        <f t="shared" si="1"/>
        <v>1.5229845568871099</v>
      </c>
    </row>
    <row r="27" spans="1:15" x14ac:dyDescent="0.2">
      <c r="A27" s="2" t="s">
        <v>101</v>
      </c>
      <c r="B27" s="2" t="s">
        <v>101</v>
      </c>
      <c r="C27" s="2" t="s">
        <v>102</v>
      </c>
      <c r="D27" s="2" t="s">
        <v>103</v>
      </c>
      <c r="E27" s="2">
        <v>21.197605245097989</v>
      </c>
      <c r="F27" s="2">
        <v>21.85042281031798</v>
      </c>
      <c r="G27" s="2">
        <v>21.088647973651199</v>
      </c>
      <c r="H27" s="2">
        <v>20.90654275301366</v>
      </c>
      <c r="I27" s="2">
        <v>20.42804854426328</v>
      </c>
      <c r="J27" s="2">
        <v>19.853373399337869</v>
      </c>
      <c r="K27" s="2">
        <v>19.71092075371347</v>
      </c>
      <c r="L27" s="2">
        <v>19.571924738962849</v>
      </c>
      <c r="M27" s="2">
        <v>2.662216832690684E-3</v>
      </c>
      <c r="N27" s="2">
        <f t="shared" si="0"/>
        <v>2.5747565749297134</v>
      </c>
      <c r="O27" s="2">
        <f t="shared" si="1"/>
        <v>1.3697378364508417</v>
      </c>
    </row>
    <row r="28" spans="1:15" x14ac:dyDescent="0.2">
      <c r="A28" s="2" t="s">
        <v>104</v>
      </c>
      <c r="B28" s="2" t="s">
        <v>104</v>
      </c>
      <c r="C28" s="2" t="s">
        <v>105</v>
      </c>
      <c r="D28" s="2" t="s">
        <v>106</v>
      </c>
      <c r="E28" s="2">
        <v>20.763990304256751</v>
      </c>
      <c r="F28" s="2">
        <v>22.164474870331009</v>
      </c>
      <c r="G28" s="2">
        <v>22.17852383436713</v>
      </c>
      <c r="H28" s="2">
        <v>22.147930304295301</v>
      </c>
      <c r="I28" s="2">
        <v>20.919141346243819</v>
      </c>
      <c r="J28" s="2">
        <v>20.857477679570401</v>
      </c>
      <c r="K28" s="2">
        <v>20.252209353328929</v>
      </c>
      <c r="L28" s="2">
        <v>20.044044015006399</v>
      </c>
      <c r="M28" s="2">
        <v>2.0038081490539841E-2</v>
      </c>
      <c r="N28" s="2">
        <f t="shared" si="0"/>
        <v>1.6981438615451745</v>
      </c>
      <c r="O28" s="2">
        <f t="shared" si="1"/>
        <v>1.2955117297751571</v>
      </c>
    </row>
    <row r="29" spans="1:15" x14ac:dyDescent="0.2">
      <c r="A29" s="2" t="s">
        <v>107</v>
      </c>
      <c r="B29" s="2" t="s">
        <v>107</v>
      </c>
      <c r="C29" s="2" t="s">
        <v>108</v>
      </c>
      <c r="D29" s="2" t="s">
        <v>109</v>
      </c>
      <c r="E29" s="2">
        <v>21.444625493731468</v>
      </c>
      <c r="F29" s="2">
        <v>22.618136327331111</v>
      </c>
      <c r="G29" s="2">
        <v>21.07436155755255</v>
      </c>
      <c r="H29" s="2">
        <v>21.54222139116224</v>
      </c>
      <c r="I29" s="2">
        <v>20.81041159696596</v>
      </c>
      <c r="J29" s="2">
        <v>19.902338196184189</v>
      </c>
      <c r="K29" s="2">
        <v>20.87153125401214</v>
      </c>
      <c r="L29" s="2">
        <v>20.188796709382729</v>
      </c>
      <c r="M29" s="2">
        <v>2.378790758440728E-2</v>
      </c>
      <c r="N29" s="2">
        <f t="shared" si="0"/>
        <v>1.6236437573957265</v>
      </c>
      <c r="O29" s="2">
        <f t="shared" si="1"/>
        <v>1.226566753308088</v>
      </c>
    </row>
    <row r="30" spans="1:15" x14ac:dyDescent="0.2">
      <c r="A30" s="2" t="s">
        <v>110</v>
      </c>
      <c r="B30" s="2" t="s">
        <v>110</v>
      </c>
      <c r="C30" s="2" t="s">
        <v>111</v>
      </c>
      <c r="D30" s="2" t="s">
        <v>112</v>
      </c>
      <c r="E30" s="2">
        <v>21.508490370508071</v>
      </c>
      <c r="F30" s="2">
        <v>21.8346454136551</v>
      </c>
      <c r="G30" s="2">
        <v>21.22069210582303</v>
      </c>
      <c r="H30" s="2">
        <v>21.942849505424661</v>
      </c>
      <c r="I30" s="2">
        <v>20.143679204639579</v>
      </c>
      <c r="J30" s="2">
        <v>21.064737502810221</v>
      </c>
      <c r="K30" s="2">
        <v>20.339513222827669</v>
      </c>
      <c r="L30" s="2">
        <v>20.39478374937006</v>
      </c>
      <c r="M30" s="2">
        <v>4.5277085338176057E-3</v>
      </c>
      <c r="N30" s="2">
        <f t="shared" si="0"/>
        <v>2.3441215381424176</v>
      </c>
      <c r="O30" s="2">
        <f t="shared" si="1"/>
        <v>1.140990928940834</v>
      </c>
    </row>
    <row r="31" spans="1:15" x14ac:dyDescent="0.2">
      <c r="A31" s="2" t="s">
        <v>113</v>
      </c>
      <c r="B31" s="2" t="s">
        <v>113</v>
      </c>
      <c r="C31" s="2" t="s">
        <v>114</v>
      </c>
      <c r="D31" s="2" t="s">
        <v>115</v>
      </c>
      <c r="E31" s="2">
        <v>25.19197066234997</v>
      </c>
      <c r="F31" s="2">
        <v>25.95783747751473</v>
      </c>
      <c r="G31" s="2">
        <v>25.677236171376851</v>
      </c>
      <c r="H31" s="2">
        <v>25.664760190794919</v>
      </c>
      <c r="I31" s="2">
        <v>24.35393614349185</v>
      </c>
      <c r="J31" s="2">
        <v>24.961242303950591</v>
      </c>
      <c r="K31" s="2">
        <v>25.091197755145402</v>
      </c>
      <c r="L31" s="2">
        <v>23.531838322833181</v>
      </c>
      <c r="M31" s="2">
        <v>2.659397610470533E-2</v>
      </c>
      <c r="N31" s="2">
        <f t="shared" si="0"/>
        <v>1.5752167258035092</v>
      </c>
      <c r="O31" s="2">
        <f t="shared" si="1"/>
        <v>1.1383974941538639</v>
      </c>
    </row>
    <row r="32" spans="1:15" x14ac:dyDescent="0.2">
      <c r="A32" s="2" t="s">
        <v>116</v>
      </c>
      <c r="B32" s="2" t="s">
        <v>117</v>
      </c>
      <c r="C32" s="2" t="s">
        <v>118</v>
      </c>
      <c r="D32" s="2" t="s">
        <v>119</v>
      </c>
      <c r="E32" s="2">
        <v>21.4039660054727</v>
      </c>
      <c r="F32" s="2">
        <v>21.971759641162471</v>
      </c>
      <c r="G32" s="2">
        <v>21.627356453104301</v>
      </c>
      <c r="H32" s="2">
        <v>21.05872487321022</v>
      </c>
      <c r="I32" s="2">
        <v>20.264534806516821</v>
      </c>
      <c r="J32" s="2">
        <v>20.645775068865309</v>
      </c>
      <c r="K32" s="2">
        <v>20.800529997975449</v>
      </c>
      <c r="L32" s="2">
        <v>19.950545903905599</v>
      </c>
      <c r="M32" s="2">
        <v>6.6673297994442136E-3</v>
      </c>
      <c r="N32" s="2">
        <f t="shared" si="0"/>
        <v>2.1760480619681424</v>
      </c>
      <c r="O32" s="2">
        <f t="shared" si="1"/>
        <v>1.1001052989216298</v>
      </c>
    </row>
    <row r="33" spans="1:15" x14ac:dyDescent="0.2">
      <c r="A33" s="2" t="s">
        <v>120</v>
      </c>
      <c r="B33" s="2" t="s">
        <v>121</v>
      </c>
      <c r="C33" s="2" t="s">
        <v>122</v>
      </c>
      <c r="D33" s="2" t="s">
        <v>123</v>
      </c>
      <c r="E33" s="2">
        <v>21.061019401571791</v>
      </c>
      <c r="F33" s="2">
        <v>21.801045203289579</v>
      </c>
      <c r="G33" s="2">
        <v>22.151650828393208</v>
      </c>
      <c r="H33" s="2">
        <v>20.996325211218949</v>
      </c>
      <c r="I33" s="2">
        <v>20.297750998133171</v>
      </c>
      <c r="J33" s="2">
        <v>20.91473871100963</v>
      </c>
      <c r="K33" s="2">
        <v>20.49016222156968</v>
      </c>
      <c r="L33" s="2">
        <v>19.968705117357711</v>
      </c>
      <c r="M33" s="2">
        <v>2.0012279419285042E-2</v>
      </c>
      <c r="N33" s="2">
        <f t="shared" si="0"/>
        <v>1.6987034419566047</v>
      </c>
      <c r="O33" s="2">
        <f t="shared" si="1"/>
        <v>1.0846708991008356</v>
      </c>
    </row>
    <row r="34" spans="1:15" x14ac:dyDescent="0.2">
      <c r="A34" s="2" t="s">
        <v>124</v>
      </c>
      <c r="B34" s="2" t="s">
        <v>124</v>
      </c>
      <c r="C34" s="2" t="s">
        <v>125</v>
      </c>
      <c r="D34" s="2" t="s">
        <v>126</v>
      </c>
      <c r="E34" s="2">
        <v>23.278100031352189</v>
      </c>
      <c r="F34" s="2">
        <v>24.754604556588831</v>
      </c>
      <c r="G34" s="2">
        <v>24.01903141057451</v>
      </c>
      <c r="H34" s="2">
        <v>24.26856598592919</v>
      </c>
      <c r="I34" s="2">
        <v>22.65335680511625</v>
      </c>
      <c r="J34" s="2">
        <v>23.168076494733459</v>
      </c>
      <c r="K34" s="2">
        <v>23.19255770811025</v>
      </c>
      <c r="L34" s="2">
        <v>22.968792630948411</v>
      </c>
      <c r="M34" s="2">
        <v>1.7144729648977151E-2</v>
      </c>
      <c r="N34" s="2">
        <f t="shared" si="0"/>
        <v>1.7658693587778569</v>
      </c>
      <c r="O34" s="2">
        <f t="shared" si="1"/>
        <v>1.0843795863840846</v>
      </c>
    </row>
    <row r="35" spans="1:15" x14ac:dyDescent="0.2">
      <c r="A35" s="2" t="s">
        <v>127</v>
      </c>
      <c r="B35" s="2" t="s">
        <v>127</v>
      </c>
      <c r="C35" s="2" t="s">
        <v>128</v>
      </c>
      <c r="D35" s="2" t="s">
        <v>129</v>
      </c>
      <c r="E35" s="2">
        <v>28.480197848763229</v>
      </c>
      <c r="F35" s="2">
        <v>29.07380329310536</v>
      </c>
      <c r="G35" s="2">
        <v>28.69813060486856</v>
      </c>
      <c r="H35" s="2">
        <v>28.99107527351363</v>
      </c>
      <c r="I35" s="2">
        <v>27.66607497875442</v>
      </c>
      <c r="J35" s="2">
        <v>27.78394201890444</v>
      </c>
      <c r="K35" s="2">
        <v>27.958534573307858</v>
      </c>
      <c r="L35" s="2">
        <v>27.806058179922061</v>
      </c>
      <c r="M35" s="2">
        <v>5.1455784541981761E-4</v>
      </c>
      <c r="N35" s="2">
        <f t="shared" si="0"/>
        <v>3.2885657957616039</v>
      </c>
      <c r="O35" s="2">
        <f t="shared" si="1"/>
        <v>1.0071493173404988</v>
      </c>
    </row>
    <row r="36" spans="1:15" x14ac:dyDescent="0.2">
      <c r="A36" s="2" t="s">
        <v>130</v>
      </c>
      <c r="B36" s="2" t="s">
        <v>131</v>
      </c>
      <c r="C36" s="2" t="s">
        <v>132</v>
      </c>
      <c r="D36" s="2" t="s">
        <v>133</v>
      </c>
      <c r="E36" s="2">
        <v>22.797764418051909</v>
      </c>
      <c r="F36" s="2">
        <v>24.152285461323089</v>
      </c>
      <c r="G36" s="2">
        <v>23.68067371889364</v>
      </c>
      <c r="H36" s="2">
        <v>23.895042693299061</v>
      </c>
      <c r="I36" s="2">
        <v>22.41242822810333</v>
      </c>
      <c r="J36" s="2">
        <v>23.208690416222112</v>
      </c>
      <c r="K36" s="2">
        <v>22.923104020318419</v>
      </c>
      <c r="L36" s="2">
        <v>22.187673446133349</v>
      </c>
      <c r="M36" s="2">
        <v>4.4872824027047051E-2</v>
      </c>
      <c r="N36" s="2">
        <f t="shared" si="0"/>
        <v>1.3480165977107532</v>
      </c>
      <c r="O36" s="2">
        <f t="shared" si="1"/>
        <v>0.94846754519762655</v>
      </c>
    </row>
    <row r="37" spans="1:15" x14ac:dyDescent="0.2">
      <c r="A37" s="2" t="s">
        <v>134</v>
      </c>
      <c r="B37" s="2" t="s">
        <v>134</v>
      </c>
      <c r="C37" s="2" t="s">
        <v>135</v>
      </c>
      <c r="D37" s="2" t="s">
        <v>136</v>
      </c>
      <c r="E37" s="2">
        <v>20.97024047786827</v>
      </c>
      <c r="F37" s="2">
        <v>21.211455824165309</v>
      </c>
      <c r="G37" s="2">
        <v>20.54026057633677</v>
      </c>
      <c r="H37" s="2">
        <v>21.345483785605499</v>
      </c>
      <c r="I37" s="2">
        <v>19.848491301161111</v>
      </c>
      <c r="J37" s="2">
        <v>20.486599370506379</v>
      </c>
      <c r="K37" s="2">
        <v>20.687981015388381</v>
      </c>
      <c r="L37" s="2">
        <v>19.405561054482781</v>
      </c>
      <c r="M37" s="2">
        <v>3.8101695443120483E-2</v>
      </c>
      <c r="N37" s="2">
        <f t="shared" si="0"/>
        <v>1.4190556987283438</v>
      </c>
      <c r="O37" s="2">
        <f t="shared" si="1"/>
        <v>0.90970198060929874</v>
      </c>
    </row>
    <row r="38" spans="1:15" x14ac:dyDescent="0.2">
      <c r="A38" s="2" t="s">
        <v>137</v>
      </c>
      <c r="B38" s="2" t="s">
        <v>137</v>
      </c>
      <c r="C38" s="2" t="s">
        <v>138</v>
      </c>
      <c r="D38" s="2" t="s">
        <v>139</v>
      </c>
      <c r="E38" s="2">
        <v>21.41178536322014</v>
      </c>
      <c r="F38" s="2">
        <v>20.815658111351372</v>
      </c>
      <c r="G38" s="2">
        <v>21.403302564149431</v>
      </c>
      <c r="H38" s="2">
        <v>20.816243974607339</v>
      </c>
      <c r="I38" s="2">
        <v>20.551376641073158</v>
      </c>
      <c r="J38" s="2">
        <v>20.74765692099767</v>
      </c>
      <c r="K38" s="2">
        <v>20.21461125241138</v>
      </c>
      <c r="L38" s="2">
        <v>19.44814857721747</v>
      </c>
      <c r="M38" s="2">
        <v>3.9860370418574653E-2</v>
      </c>
      <c r="N38" s="2">
        <f t="shared" si="0"/>
        <v>1.3994586697600799</v>
      </c>
      <c r="O38" s="2">
        <f t="shared" si="1"/>
        <v>0.8712991554071472</v>
      </c>
    </row>
    <row r="39" spans="1:15" x14ac:dyDescent="0.2">
      <c r="A39" s="2" t="s">
        <v>140</v>
      </c>
      <c r="B39" s="2" t="s">
        <v>140</v>
      </c>
      <c r="C39" s="2" t="s">
        <v>141</v>
      </c>
      <c r="D39" s="2" t="s">
        <v>142</v>
      </c>
      <c r="E39" s="2">
        <v>20.903137226940348</v>
      </c>
      <c r="F39" s="2">
        <v>21.35056803475544</v>
      </c>
      <c r="G39" s="2">
        <v>21.079108501877808</v>
      </c>
      <c r="H39" s="2">
        <v>20.77469529692539</v>
      </c>
      <c r="I39" s="2">
        <v>19.792491509452091</v>
      </c>
      <c r="J39" s="2">
        <v>20.2652525699988</v>
      </c>
      <c r="K39" s="2">
        <v>20.729822331753741</v>
      </c>
      <c r="L39" s="2">
        <v>19.918161483807829</v>
      </c>
      <c r="M39" s="2">
        <v>1.3064452969361611E-2</v>
      </c>
      <c r="N39" s="2">
        <f t="shared" si="0"/>
        <v>1.8839087701969994</v>
      </c>
      <c r="O39" s="2">
        <f t="shared" si="1"/>
        <v>0.85044529137162783</v>
      </c>
    </row>
    <row r="40" spans="1:15" x14ac:dyDescent="0.2">
      <c r="A40" s="2" t="s">
        <v>143</v>
      </c>
      <c r="B40" s="2" t="s">
        <v>144</v>
      </c>
      <c r="C40" s="2" t="s">
        <v>145</v>
      </c>
      <c r="D40" s="2" t="s">
        <v>146</v>
      </c>
      <c r="E40" s="2">
        <v>25.49194726331233</v>
      </c>
      <c r="F40" s="2">
        <v>26.04735093995885</v>
      </c>
      <c r="G40" s="2">
        <v>25.85979674789839</v>
      </c>
      <c r="H40" s="2">
        <v>26.086103173601948</v>
      </c>
      <c r="I40" s="2">
        <v>24.810195831668931</v>
      </c>
      <c r="J40" s="2">
        <v>25.13696108231386</v>
      </c>
      <c r="K40" s="2">
        <v>25.216008670751041</v>
      </c>
      <c r="L40" s="2">
        <v>24.949089673029128</v>
      </c>
      <c r="M40" s="2">
        <v>2.1210489292416371E-3</v>
      </c>
      <c r="N40" s="2">
        <f t="shared" si="0"/>
        <v>2.6734493128815777</v>
      </c>
      <c r="O40" s="2">
        <f t="shared" si="1"/>
        <v>0.84323571675214026</v>
      </c>
    </row>
    <row r="41" spans="1:15" x14ac:dyDescent="0.2">
      <c r="A41" s="2" t="s">
        <v>147</v>
      </c>
      <c r="B41" s="2" t="s">
        <v>148</v>
      </c>
      <c r="C41" s="2" t="s">
        <v>149</v>
      </c>
      <c r="D41" s="2" t="s">
        <v>150</v>
      </c>
      <c r="E41" s="2">
        <v>25.219890214591029</v>
      </c>
      <c r="F41" s="2">
        <v>24.271276076772772</v>
      </c>
      <c r="G41" s="2">
        <v>25.472618707843221</v>
      </c>
      <c r="H41" s="2">
        <v>24.63095362491558</v>
      </c>
      <c r="I41" s="2">
        <v>24.062581782408021</v>
      </c>
      <c r="J41" s="2">
        <v>24.228980115846088</v>
      </c>
      <c r="K41" s="2">
        <v>23.948688757355882</v>
      </c>
      <c r="L41" s="2">
        <v>24.144838075643651</v>
      </c>
      <c r="M41" s="2">
        <v>2.858421871946374E-2</v>
      </c>
      <c r="N41" s="2">
        <f t="shared" si="0"/>
        <v>1.5438736736775458</v>
      </c>
      <c r="O41" s="2">
        <f t="shared" si="1"/>
        <v>0.80241247321723819</v>
      </c>
    </row>
    <row r="42" spans="1:15" x14ac:dyDescent="0.2">
      <c r="A42" s="2" t="s">
        <v>151</v>
      </c>
      <c r="B42" s="2" t="s">
        <v>151</v>
      </c>
      <c r="C42" s="2" t="s">
        <v>152</v>
      </c>
      <c r="D42" s="2" t="s">
        <v>153</v>
      </c>
      <c r="E42" s="2">
        <v>21.084890759646161</v>
      </c>
      <c r="F42" s="2">
        <v>20.876501958382079</v>
      </c>
      <c r="G42" s="2">
        <v>22.040561303268941</v>
      </c>
      <c r="H42" s="2">
        <v>21.01536060181806</v>
      </c>
      <c r="I42" s="2">
        <v>20.479610556791229</v>
      </c>
      <c r="J42" s="2">
        <v>20.7565400347804</v>
      </c>
      <c r="K42" s="2">
        <v>20.536420902338069</v>
      </c>
      <c r="L42" s="2">
        <v>20.228818690495881</v>
      </c>
      <c r="M42" s="2">
        <v>3.916876594745651E-2</v>
      </c>
      <c r="N42" s="2">
        <f t="shared" si="0"/>
        <v>1.4070601111341008</v>
      </c>
      <c r="O42" s="2">
        <f t="shared" si="1"/>
        <v>0.75398110967741516</v>
      </c>
    </row>
    <row r="43" spans="1:15" x14ac:dyDescent="0.2">
      <c r="A43" s="2" t="s">
        <v>154</v>
      </c>
      <c r="B43" s="2" t="s">
        <v>155</v>
      </c>
      <c r="C43" s="2" t="s">
        <v>156</v>
      </c>
      <c r="D43" s="2" t="s">
        <v>157</v>
      </c>
      <c r="E43" s="2">
        <v>25.624163149609672</v>
      </c>
      <c r="F43" s="2">
        <v>26.400119304774279</v>
      </c>
      <c r="G43" s="2">
        <v>26.29130056247665</v>
      </c>
      <c r="H43" s="2">
        <v>26.464181643531418</v>
      </c>
      <c r="I43" s="2">
        <v>25.28552695821887</v>
      </c>
      <c r="J43" s="2">
        <v>25.76893158990519</v>
      </c>
      <c r="K43" s="2">
        <v>25.604050486462469</v>
      </c>
      <c r="L43" s="2">
        <v>25.25839350742638</v>
      </c>
      <c r="M43" s="2">
        <v>2.0843658871754132E-2</v>
      </c>
      <c r="N43" s="2">
        <f t="shared" si="0"/>
        <v>1.681026043129874</v>
      </c>
      <c r="O43" s="2">
        <f t="shared" si="1"/>
        <v>0.71571552959477813</v>
      </c>
    </row>
    <row r="44" spans="1:15" x14ac:dyDescent="0.2">
      <c r="A44" s="2" t="s">
        <v>158</v>
      </c>
      <c r="B44" s="2" t="s">
        <v>158</v>
      </c>
      <c r="C44" s="2" t="s">
        <v>159</v>
      </c>
      <c r="D44" s="2" t="s">
        <v>160</v>
      </c>
      <c r="E44" s="2">
        <v>23.867876711767789</v>
      </c>
      <c r="F44" s="2">
        <v>24.358839504497759</v>
      </c>
      <c r="G44" s="2">
        <v>23.400933623029019</v>
      </c>
      <c r="H44" s="2">
        <v>23.89652162222497</v>
      </c>
      <c r="I44" s="2">
        <v>23.48259232556692</v>
      </c>
      <c r="J44" s="2">
        <v>22.555248177618189</v>
      </c>
      <c r="K44" s="2">
        <v>23.25824971961136</v>
      </c>
      <c r="L44" s="2">
        <v>23.370925747798431</v>
      </c>
      <c r="M44" s="2">
        <v>4.6798067454517041E-2</v>
      </c>
      <c r="N44" s="2">
        <f t="shared" si="0"/>
        <v>1.3297720809252036</v>
      </c>
      <c r="O44" s="2">
        <f t="shared" si="1"/>
        <v>0.71428887273116004</v>
      </c>
    </row>
    <row r="45" spans="1:15" x14ac:dyDescent="0.2">
      <c r="A45" s="2" t="s">
        <v>161</v>
      </c>
      <c r="B45" s="2" t="s">
        <v>162</v>
      </c>
      <c r="C45" s="2" t="s">
        <v>163</v>
      </c>
      <c r="D45" s="2" t="s">
        <v>164</v>
      </c>
      <c r="E45" s="2">
        <v>24.874880441775581</v>
      </c>
      <c r="F45" s="2">
        <v>25.350331972406739</v>
      </c>
      <c r="G45" s="2">
        <v>25.437014938256201</v>
      </c>
      <c r="H45" s="2">
        <v>25.373350808824782</v>
      </c>
      <c r="I45" s="2">
        <v>24.28524472707581</v>
      </c>
      <c r="J45" s="2">
        <v>25.143320616421139</v>
      </c>
      <c r="K45" s="2">
        <v>24.549513486744761</v>
      </c>
      <c r="L45" s="2">
        <v>24.211559795228151</v>
      </c>
      <c r="M45" s="2">
        <v>2.84138506808439E-2</v>
      </c>
      <c r="N45" s="2">
        <f t="shared" si="0"/>
        <v>1.5464699061532041</v>
      </c>
      <c r="O45" s="2">
        <f t="shared" si="1"/>
        <v>0.71148488394835852</v>
      </c>
    </row>
    <row r="46" spans="1:15" x14ac:dyDescent="0.2">
      <c r="A46" s="2" t="s">
        <v>165</v>
      </c>
      <c r="B46" s="2" t="s">
        <v>166</v>
      </c>
      <c r="C46" s="2" t="s">
        <v>167</v>
      </c>
      <c r="D46" s="2" t="s">
        <v>168</v>
      </c>
      <c r="E46" s="2">
        <v>26.93988513305916</v>
      </c>
      <c r="F46" s="2">
        <v>27.368446646731211</v>
      </c>
      <c r="G46" s="2">
        <v>27.41956934015824</v>
      </c>
      <c r="H46" s="2">
        <v>27.416834372436998</v>
      </c>
      <c r="I46" s="2">
        <v>26.06878516496138</v>
      </c>
      <c r="J46" s="2">
        <v>27.21734066257401</v>
      </c>
      <c r="K46" s="2">
        <v>26.726634151983792</v>
      </c>
      <c r="L46" s="2">
        <v>26.369029368835221</v>
      </c>
      <c r="M46" s="2">
        <v>4.4652587230709057E-2</v>
      </c>
      <c r="N46" s="2">
        <f t="shared" si="0"/>
        <v>1.3501533724424515</v>
      </c>
      <c r="O46" s="2">
        <f t="shared" si="1"/>
        <v>0.69073653600780105</v>
      </c>
    </row>
    <row r="47" spans="1:15" x14ac:dyDescent="0.2">
      <c r="A47" s="2" t="s">
        <v>169</v>
      </c>
      <c r="B47" s="2" t="s">
        <v>170</v>
      </c>
      <c r="C47" s="2" t="s">
        <v>171</v>
      </c>
      <c r="D47" s="2" t="s">
        <v>172</v>
      </c>
      <c r="E47" s="2">
        <v>26.418443804822669</v>
      </c>
      <c r="F47" s="2">
        <v>27.141996399725659</v>
      </c>
      <c r="G47" s="2">
        <v>26.846491808589938</v>
      </c>
      <c r="H47" s="2">
        <v>26.9056389363482</v>
      </c>
      <c r="I47" s="2">
        <v>25.629342388879358</v>
      </c>
      <c r="J47" s="2">
        <v>26.468351959886022</v>
      </c>
      <c r="K47" s="2">
        <v>26.38505322495449</v>
      </c>
      <c r="L47" s="2">
        <v>26.15350363537101</v>
      </c>
      <c r="M47" s="2">
        <v>3.2417162287845941E-2</v>
      </c>
      <c r="N47" s="2">
        <f t="shared" si="0"/>
        <v>1.4892250048073308</v>
      </c>
      <c r="O47" s="2">
        <f t="shared" si="1"/>
        <v>0.66907993509889252</v>
      </c>
    </row>
    <row r="48" spans="1:15" x14ac:dyDescent="0.2">
      <c r="A48" s="2" t="s">
        <v>173</v>
      </c>
      <c r="B48" s="2" t="s">
        <v>174</v>
      </c>
      <c r="C48" s="2" t="s">
        <v>175</v>
      </c>
      <c r="D48" s="2" t="s">
        <v>176</v>
      </c>
      <c r="E48" s="2">
        <v>26.01269511761982</v>
      </c>
      <c r="F48" s="2">
        <v>26.00994357126331</v>
      </c>
      <c r="G48" s="2">
        <v>25.40532301668847</v>
      </c>
      <c r="H48" s="2">
        <v>25.794019960649759</v>
      </c>
      <c r="I48" s="2">
        <v>25.163615282674279</v>
      </c>
      <c r="J48" s="2">
        <v>25.36886290082132</v>
      </c>
      <c r="K48" s="2">
        <v>25.501515292359379</v>
      </c>
      <c r="L48" s="2">
        <v>24.786013118140101</v>
      </c>
      <c r="M48" s="2">
        <v>2.9623001009125668E-2</v>
      </c>
      <c r="N48" s="2">
        <f t="shared" si="0"/>
        <v>1.5283709466357569</v>
      </c>
      <c r="O48" s="2">
        <f t="shared" si="1"/>
        <v>0.60049376805657317</v>
      </c>
    </row>
    <row r="49" spans="1:15" x14ac:dyDescent="0.2">
      <c r="A49" s="2" t="s">
        <v>177</v>
      </c>
      <c r="B49" s="2" t="s">
        <v>177</v>
      </c>
      <c r="C49" s="2" t="s">
        <v>178</v>
      </c>
      <c r="D49" s="2" t="s">
        <v>179</v>
      </c>
      <c r="E49" s="2">
        <v>20.387872532473679</v>
      </c>
      <c r="F49" s="2">
        <v>20.928995115115381</v>
      </c>
      <c r="G49" s="2">
        <v>21.13208634613245</v>
      </c>
      <c r="H49" s="2">
        <v>20.93173459384678</v>
      </c>
      <c r="I49" s="2">
        <v>20.21570124400499</v>
      </c>
      <c r="J49" s="2">
        <v>20.413610285348561</v>
      </c>
      <c r="K49" s="2">
        <v>20.578691414476371</v>
      </c>
      <c r="L49" s="2">
        <v>19.8188130720903</v>
      </c>
      <c r="M49" s="2">
        <v>4.2163768396967213E-2</v>
      </c>
      <c r="N49" s="2">
        <f t="shared" si="0"/>
        <v>1.3750605808868093</v>
      </c>
      <c r="O49" s="2">
        <f t="shared" si="1"/>
        <v>0.58846814291202065</v>
      </c>
    </row>
    <row r="50" spans="1:15" x14ac:dyDescent="0.2">
      <c r="A50" s="2" t="s">
        <v>180</v>
      </c>
      <c r="B50" s="2" t="s">
        <v>180</v>
      </c>
      <c r="C50" s="2" t="s">
        <v>181</v>
      </c>
      <c r="D50" s="2" t="s">
        <v>182</v>
      </c>
      <c r="E50" s="2">
        <v>25.276432565270721</v>
      </c>
      <c r="F50" s="2">
        <v>25.249198249397828</v>
      </c>
      <c r="G50" s="2">
        <v>25.34725964172944</v>
      </c>
      <c r="H50" s="2">
        <v>25.529903996123831</v>
      </c>
      <c r="I50" s="2">
        <v>24.61683597584102</v>
      </c>
      <c r="J50" s="2">
        <v>25.35056803475544</v>
      </c>
      <c r="K50" s="2">
        <v>24.605294579158709</v>
      </c>
      <c r="L50" s="2">
        <v>24.550688080777391</v>
      </c>
      <c r="M50" s="2">
        <v>2.957635867223915E-2</v>
      </c>
      <c r="N50" s="2">
        <f t="shared" si="0"/>
        <v>1.5290552957176868</v>
      </c>
      <c r="O50" s="2">
        <f t="shared" si="1"/>
        <v>0.56985194549731588</v>
      </c>
    </row>
    <row r="51" spans="1:15" x14ac:dyDescent="0.2">
      <c r="A51" s="2" t="s">
        <v>183</v>
      </c>
      <c r="B51" s="2" t="s">
        <v>183</v>
      </c>
      <c r="C51" s="2" t="s">
        <v>184</v>
      </c>
      <c r="D51" s="2" t="s">
        <v>185</v>
      </c>
      <c r="E51" s="2">
        <v>24.77625550561924</v>
      </c>
      <c r="F51" s="2">
        <v>24.73386520155875</v>
      </c>
      <c r="G51" s="2">
        <v>24.62962031660776</v>
      </c>
      <c r="H51" s="2">
        <v>25.0639808991893</v>
      </c>
      <c r="I51" s="2">
        <v>24.11473744947121</v>
      </c>
      <c r="J51" s="2">
        <v>24.506154528405649</v>
      </c>
      <c r="K51" s="2">
        <v>24.384361656048021</v>
      </c>
      <c r="L51" s="2">
        <v>24.40924589688948</v>
      </c>
      <c r="M51" s="2">
        <v>1.173472196102331E-2</v>
      </c>
      <c r="N51" s="2">
        <f t="shared" si="0"/>
        <v>1.9305271959864654</v>
      </c>
      <c r="O51" s="2">
        <f t="shared" si="1"/>
        <v>0.44730559804017034</v>
      </c>
    </row>
    <row r="52" spans="1:15" x14ac:dyDescent="0.2">
      <c r="A52" s="2" t="s">
        <v>186</v>
      </c>
      <c r="B52" s="2" t="s">
        <v>187</v>
      </c>
      <c r="C52" s="2" t="s">
        <v>188</v>
      </c>
      <c r="D52" s="2" t="s">
        <v>189</v>
      </c>
      <c r="E52" s="2">
        <v>25.423517842117391</v>
      </c>
      <c r="F52" s="2">
        <v>25.30789368584869</v>
      </c>
      <c r="G52" s="2">
        <v>24.96159559178875</v>
      </c>
      <c r="H52" s="2">
        <v>25.28415055960193</v>
      </c>
      <c r="I52" s="2">
        <v>24.507425438816039</v>
      </c>
      <c r="J52" s="2">
        <v>24.857188281327112</v>
      </c>
      <c r="K52" s="2">
        <v>24.830840891942451</v>
      </c>
      <c r="L52" s="2">
        <v>25.05121524833633</v>
      </c>
      <c r="M52" s="2">
        <v>2.7917632956310071E-2</v>
      </c>
      <c r="N52" s="2">
        <f t="shared" si="0"/>
        <v>1.5541214068795295</v>
      </c>
      <c r="O52" s="2">
        <f t="shared" si="1"/>
        <v>0.43262195473370824</v>
      </c>
    </row>
    <row r="53" spans="1:15" x14ac:dyDescent="0.2">
      <c r="A53" s="3" t="s">
        <v>190</v>
      </c>
      <c r="B53" s="3" t="s">
        <v>190</v>
      </c>
      <c r="C53" s="3" t="s">
        <v>191</v>
      </c>
      <c r="D53" s="3" t="s">
        <v>192</v>
      </c>
      <c r="E53" s="3">
        <v>23.288416648560691</v>
      </c>
      <c r="F53" s="3">
        <v>23.792233464085751</v>
      </c>
      <c r="G53" s="3">
        <v>23.370925747798431</v>
      </c>
      <c r="H53" s="3">
        <v>23.467123902723479</v>
      </c>
      <c r="I53" s="3">
        <v>23.976574611331621</v>
      </c>
      <c r="J53" s="3">
        <v>23.886323234245879</v>
      </c>
      <c r="K53" s="3">
        <v>23.841053681641149</v>
      </c>
      <c r="L53" s="3">
        <v>23.71952335202527</v>
      </c>
      <c r="M53" s="3">
        <v>2.2031792033721329E-2</v>
      </c>
      <c r="N53" s="3">
        <f t="shared" si="0"/>
        <v>1.656950176534933</v>
      </c>
      <c r="O53" s="3">
        <f t="shared" si="1"/>
        <v>-0.37619377901889095</v>
      </c>
    </row>
    <row r="54" spans="1:15" x14ac:dyDescent="0.2">
      <c r="A54" s="3" t="s">
        <v>193</v>
      </c>
      <c r="B54" s="3" t="s">
        <v>193</v>
      </c>
      <c r="C54" s="3" t="s">
        <v>194</v>
      </c>
      <c r="D54" s="3" t="s">
        <v>195</v>
      </c>
      <c r="E54" s="3">
        <v>27.749063922669482</v>
      </c>
      <c r="F54" s="3">
        <v>27.390262257487709</v>
      </c>
      <c r="G54" s="3">
        <v>27.324830304739649</v>
      </c>
      <c r="H54" s="3">
        <v>27.458028683996929</v>
      </c>
      <c r="I54" s="3">
        <v>27.798167506693101</v>
      </c>
      <c r="J54" s="3">
        <v>27.997334732193728</v>
      </c>
      <c r="K54" s="3">
        <v>27.87853331047997</v>
      </c>
      <c r="L54" s="3">
        <v>27.906728693522361</v>
      </c>
      <c r="M54" s="3">
        <v>6.6627345705516199E-3</v>
      </c>
      <c r="N54" s="3">
        <f t="shared" si="0"/>
        <v>2.1763474877735693</v>
      </c>
      <c r="O54" s="3">
        <f t="shared" si="1"/>
        <v>-0.41464476849884591</v>
      </c>
    </row>
    <row r="55" spans="1:15" x14ac:dyDescent="0.2">
      <c r="A55" s="3" t="s">
        <v>196</v>
      </c>
      <c r="B55" s="3" t="s">
        <v>197</v>
      </c>
      <c r="C55" s="3" t="s">
        <v>198</v>
      </c>
      <c r="D55" s="3" t="s">
        <v>199</v>
      </c>
      <c r="E55" s="3">
        <v>24.109964523721011</v>
      </c>
      <c r="F55" s="3">
        <v>23.795308833740432</v>
      </c>
      <c r="G55" s="3">
        <v>24.664977145574209</v>
      </c>
      <c r="H55" s="3">
        <v>24.25753056549603</v>
      </c>
      <c r="I55" s="3">
        <v>24.582218259613359</v>
      </c>
      <c r="J55" s="3">
        <v>24.85913322191519</v>
      </c>
      <c r="K55" s="3">
        <v>24.602465542561362</v>
      </c>
      <c r="L55" s="3">
        <v>24.734227096717021</v>
      </c>
      <c r="M55" s="3">
        <v>4.3876252328839897E-2</v>
      </c>
      <c r="N55" s="3">
        <f t="shared" si="0"/>
        <v>1.3577704745889607</v>
      </c>
      <c r="O55" s="3">
        <f t="shared" si="1"/>
        <v>-0.48756576306881527</v>
      </c>
    </row>
    <row r="56" spans="1:15" x14ac:dyDescent="0.2">
      <c r="A56" s="3" t="s">
        <v>200</v>
      </c>
      <c r="B56" s="3" t="s">
        <v>201</v>
      </c>
      <c r="C56" s="3" t="s">
        <v>202</v>
      </c>
      <c r="D56" s="3" t="s">
        <v>203</v>
      </c>
      <c r="E56" s="3">
        <v>26.238013103317051</v>
      </c>
      <c r="F56" s="3">
        <v>25.699223367561519</v>
      </c>
      <c r="G56" s="3">
        <v>25.90586842732791</v>
      </c>
      <c r="H56" s="3">
        <v>25.980240706704539</v>
      </c>
      <c r="I56" s="3">
        <v>26.80624260095998</v>
      </c>
      <c r="J56" s="3">
        <v>26.356591400877729</v>
      </c>
      <c r="K56" s="3">
        <v>26.352219390554449</v>
      </c>
      <c r="L56" s="3">
        <v>26.332191883161521</v>
      </c>
      <c r="M56" s="3">
        <v>1.9492009524736779E-2</v>
      </c>
      <c r="N56" s="3">
        <f t="shared" si="0"/>
        <v>1.7101433850734429</v>
      </c>
      <c r="O56" s="3">
        <f t="shared" si="1"/>
        <v>-0.50597491766066582</v>
      </c>
    </row>
    <row r="57" spans="1:15" x14ac:dyDescent="0.2">
      <c r="A57" s="3" t="s">
        <v>204</v>
      </c>
      <c r="B57" s="3" t="s">
        <v>204</v>
      </c>
      <c r="C57" s="3" t="s">
        <v>205</v>
      </c>
      <c r="D57" s="3" t="s">
        <v>206</v>
      </c>
      <c r="E57" s="3">
        <v>25.288451852988189</v>
      </c>
      <c r="F57" s="3">
        <v>24.76222954372394</v>
      </c>
      <c r="G57" s="3">
        <v>24.981155776758278</v>
      </c>
      <c r="H57" s="3">
        <v>25.000024421329719</v>
      </c>
      <c r="I57" s="3">
        <v>25.68872519493226</v>
      </c>
      <c r="J57" s="3">
        <v>25.752768547380629</v>
      </c>
      <c r="K57" s="3">
        <v>25.34112922430695</v>
      </c>
      <c r="L57" s="3">
        <v>25.52713190327184</v>
      </c>
      <c r="M57" s="3">
        <v>6.9937203416999758E-3</v>
      </c>
      <c r="N57" s="3">
        <f t="shared" si="0"/>
        <v>2.1552917378381524</v>
      </c>
      <c r="O57" s="3">
        <f t="shared" si="1"/>
        <v>-0.56947331877288931</v>
      </c>
    </row>
    <row r="58" spans="1:15" x14ac:dyDescent="0.2">
      <c r="A58" s="3" t="s">
        <v>207</v>
      </c>
      <c r="B58" s="3" t="s">
        <v>208</v>
      </c>
      <c r="C58" s="3" t="s">
        <v>209</v>
      </c>
      <c r="D58" s="3" t="s">
        <v>210</v>
      </c>
      <c r="E58" s="3">
        <v>27.577947268867611</v>
      </c>
      <c r="F58" s="3">
        <v>26.452744971051739</v>
      </c>
      <c r="G58" s="3">
        <v>26.928860976960681</v>
      </c>
      <c r="H58" s="3">
        <v>27.213174098253209</v>
      </c>
      <c r="I58" s="3">
        <v>27.681907089568881</v>
      </c>
      <c r="J58" s="3">
        <v>27.710171414467389</v>
      </c>
      <c r="K58" s="3">
        <v>27.657786728656369</v>
      </c>
      <c r="L58" s="3">
        <v>27.51487703417185</v>
      </c>
      <c r="M58" s="3">
        <v>4.7975282467127713E-2</v>
      </c>
      <c r="N58" s="3">
        <f t="shared" si="0"/>
        <v>1.3189824595616675</v>
      </c>
      <c r="O58" s="3">
        <f t="shared" si="1"/>
        <v>-0.59800373793281381</v>
      </c>
    </row>
    <row r="59" spans="1:15" x14ac:dyDescent="0.2">
      <c r="A59" s="3" t="s">
        <v>211</v>
      </c>
      <c r="B59" s="3" t="s">
        <v>211</v>
      </c>
      <c r="C59" s="3" t="s">
        <v>212</v>
      </c>
      <c r="D59" s="3" t="s">
        <v>213</v>
      </c>
      <c r="E59" s="3">
        <v>25.546484498010962</v>
      </c>
      <c r="F59" s="3">
        <v>24.965960384148531</v>
      </c>
      <c r="G59" s="3">
        <v>24.775250983199541</v>
      </c>
      <c r="H59" s="3">
        <v>25.11806912696867</v>
      </c>
      <c r="I59" s="3">
        <v>25.85614357271691</v>
      </c>
      <c r="J59" s="3">
        <v>25.873426088327619</v>
      </c>
      <c r="K59" s="3">
        <v>25.659543464182502</v>
      </c>
      <c r="L59" s="3">
        <v>25.540141285227971</v>
      </c>
      <c r="M59" s="3">
        <v>1.3583344459022789E-2</v>
      </c>
      <c r="N59" s="3">
        <f t="shared" si="0"/>
        <v>1.8669932859265952</v>
      </c>
      <c r="O59" s="3">
        <f t="shared" si="1"/>
        <v>-0.63087235453182444</v>
      </c>
    </row>
    <row r="60" spans="1:15" x14ac:dyDescent="0.2">
      <c r="A60" s="3" t="s">
        <v>214</v>
      </c>
      <c r="B60" s="3" t="s">
        <v>214</v>
      </c>
      <c r="C60" s="3" t="s">
        <v>215</v>
      </c>
      <c r="D60" s="3" t="s">
        <v>216</v>
      </c>
      <c r="E60" s="3">
        <v>23.452744971051739</v>
      </c>
      <c r="F60" s="3">
        <v>23.233434193260798</v>
      </c>
      <c r="G60" s="3">
        <v>24.292564852272061</v>
      </c>
      <c r="H60" s="3">
        <v>23.660359822188081</v>
      </c>
      <c r="I60" s="3">
        <v>24.030611237842962</v>
      </c>
      <c r="J60" s="3">
        <v>24.446511385399639</v>
      </c>
      <c r="K60" s="3">
        <v>24.50421574761209</v>
      </c>
      <c r="L60" s="3">
        <v>24.531481411511301</v>
      </c>
      <c r="M60" s="3">
        <v>3.1156691740519989E-2</v>
      </c>
      <c r="N60" s="3">
        <f t="shared" si="0"/>
        <v>1.5064486625242699</v>
      </c>
      <c r="O60" s="3">
        <f t="shared" si="1"/>
        <v>-0.71842898589832771</v>
      </c>
    </row>
    <row r="61" spans="1:15" x14ac:dyDescent="0.2">
      <c r="A61" s="3" t="s">
        <v>217</v>
      </c>
      <c r="B61" s="3" t="s">
        <v>217</v>
      </c>
      <c r="C61" s="3" t="s">
        <v>218</v>
      </c>
      <c r="D61" s="3" t="s">
        <v>219</v>
      </c>
      <c r="E61" s="3">
        <v>25.977120751600889</v>
      </c>
      <c r="F61" s="3">
        <v>25.103215761517149</v>
      </c>
      <c r="G61" s="3">
        <v>26.086670127449882</v>
      </c>
      <c r="H61" s="3">
        <v>25.48259232556692</v>
      </c>
      <c r="I61" s="3">
        <v>26.855312013940029</v>
      </c>
      <c r="J61" s="3">
        <v>26.367297161877339</v>
      </c>
      <c r="K61" s="3">
        <v>26.15274964892069</v>
      </c>
      <c r="L61" s="3">
        <v>26.470246401917699</v>
      </c>
      <c r="M61" s="3">
        <v>2.5787649371091261E-2</v>
      </c>
      <c r="N61" s="3">
        <f t="shared" si="0"/>
        <v>1.5885882434258569</v>
      </c>
      <c r="O61" s="3">
        <f t="shared" si="1"/>
        <v>-0.7990015651302258</v>
      </c>
    </row>
    <row r="62" spans="1:15" x14ac:dyDescent="0.2">
      <c r="A62" s="3" t="s">
        <v>220</v>
      </c>
      <c r="B62" s="3" t="s">
        <v>220</v>
      </c>
      <c r="C62" s="3" t="s">
        <v>221</v>
      </c>
      <c r="D62" s="3" t="s">
        <v>222</v>
      </c>
      <c r="E62" s="3">
        <v>20.948707575047742</v>
      </c>
      <c r="F62" s="3">
        <v>21.231974251192462</v>
      </c>
      <c r="G62" s="3">
        <v>21.057367261259639</v>
      </c>
      <c r="H62" s="3">
        <v>21.44476620676248</v>
      </c>
      <c r="I62" s="3">
        <v>21.729536108590381</v>
      </c>
      <c r="J62" s="3">
        <v>22.354205252808221</v>
      </c>
      <c r="K62" s="3">
        <v>22.102326887188539</v>
      </c>
      <c r="L62" s="3">
        <v>22.006656172535141</v>
      </c>
      <c r="M62" s="3">
        <v>2.0019588245846339E-3</v>
      </c>
      <c r="N62" s="3">
        <f t="shared" si="0"/>
        <v>2.6985448591442025</v>
      </c>
      <c r="O62" s="3">
        <f t="shared" si="1"/>
        <v>-0.87747728171498807</v>
      </c>
    </row>
    <row r="63" spans="1:15" x14ac:dyDescent="0.2">
      <c r="A63" s="3" t="s">
        <v>223</v>
      </c>
      <c r="B63" s="3" t="s">
        <v>223</v>
      </c>
      <c r="C63" s="3" t="s">
        <v>224</v>
      </c>
      <c r="D63" s="3" t="s">
        <v>225</v>
      </c>
      <c r="E63" s="3">
        <v>21.965079671685501</v>
      </c>
      <c r="F63" s="3">
        <v>21.641022455303411</v>
      </c>
      <c r="G63" s="3">
        <v>21.705100795074731</v>
      </c>
      <c r="H63" s="3">
        <v>21.962610812682751</v>
      </c>
      <c r="I63" s="3">
        <v>23.4307128650476</v>
      </c>
      <c r="J63" s="3">
        <v>22.575863271740779</v>
      </c>
      <c r="K63" s="3">
        <v>23.720880494969268</v>
      </c>
      <c r="L63" s="3">
        <v>21.98929608958904</v>
      </c>
      <c r="M63" s="3">
        <v>3.3772301794423761E-2</v>
      </c>
      <c r="N63" s="3">
        <f t="shared" si="0"/>
        <v>1.471439338459954</v>
      </c>
      <c r="O63" s="3">
        <f t="shared" si="1"/>
        <v>-1.1107347466500741</v>
      </c>
    </row>
    <row r="64" spans="1:15" x14ac:dyDescent="0.2">
      <c r="A64" s="3" t="s">
        <v>226</v>
      </c>
      <c r="B64" s="3" t="s">
        <v>226</v>
      </c>
      <c r="C64" s="3" t="s">
        <v>227</v>
      </c>
      <c r="D64" s="3" t="s">
        <v>228</v>
      </c>
      <c r="E64" s="3">
        <v>20.455947414806651</v>
      </c>
      <c r="F64" s="3">
        <v>20.628281692418781</v>
      </c>
      <c r="G64" s="3">
        <v>21.992031057310282</v>
      </c>
      <c r="H64" s="3">
        <v>20.64782941596652</v>
      </c>
      <c r="I64" s="3">
        <v>21.77964562337732</v>
      </c>
      <c r="J64" s="3">
        <v>22.195864781358999</v>
      </c>
      <c r="K64" s="3">
        <v>22.389714304946612</v>
      </c>
      <c r="L64" s="3">
        <v>22.414829729276299</v>
      </c>
      <c r="M64" s="3">
        <v>1.6822333380939841E-2</v>
      </c>
      <c r="N64" s="3">
        <f t="shared" si="0"/>
        <v>1.7741137645320502</v>
      </c>
      <c r="O64" s="3">
        <f t="shared" si="1"/>
        <v>-1.2639912146142507</v>
      </c>
    </row>
    <row r="65" spans="1:15" x14ac:dyDescent="0.2">
      <c r="A65" s="3" t="s">
        <v>229</v>
      </c>
      <c r="B65" s="3" t="s">
        <v>229</v>
      </c>
      <c r="C65" s="3" t="s">
        <v>230</v>
      </c>
      <c r="D65" s="3" t="s">
        <v>231</v>
      </c>
      <c r="E65" s="3">
        <v>21.008311623082641</v>
      </c>
      <c r="F65" s="3">
        <v>22.051422713937409</v>
      </c>
      <c r="G65" s="3">
        <v>22.80707343270559</v>
      </c>
      <c r="H65" s="3">
        <v>21.940772396654019</v>
      </c>
      <c r="I65" s="3">
        <v>21.987284832836721</v>
      </c>
      <c r="J65" s="3">
        <v>20.130315641866069</v>
      </c>
      <c r="K65" s="3">
        <v>19.937405868520301</v>
      </c>
      <c r="L65" s="3">
        <v>19.778427363730039</v>
      </c>
      <c r="M65" s="3">
        <v>5.6370491633002673E-2</v>
      </c>
      <c r="N65" s="3">
        <f t="shared" si="0"/>
        <v>1.2489481774812292</v>
      </c>
      <c r="O65" s="3">
        <f t="shared" si="1"/>
        <v>1.4935366148566338</v>
      </c>
    </row>
    <row r="66" spans="1:15" x14ac:dyDescent="0.2">
      <c r="A66" s="3" t="s">
        <v>232</v>
      </c>
      <c r="B66" s="3" t="s">
        <v>233</v>
      </c>
      <c r="C66" s="3" t="s">
        <v>234</v>
      </c>
      <c r="D66" s="3" t="s">
        <v>235</v>
      </c>
      <c r="E66" s="3">
        <v>27.958534573307858</v>
      </c>
      <c r="F66" s="3">
        <v>27.835691346096471</v>
      </c>
      <c r="G66" s="3">
        <v>28.261185540368331</v>
      </c>
      <c r="H66" s="3">
        <v>28.160387259820059</v>
      </c>
      <c r="I66" s="3">
        <v>28.094513706098549</v>
      </c>
      <c r="J66" s="3">
        <v>28.58552425865841</v>
      </c>
      <c r="K66" s="3">
        <v>28.385785597160801</v>
      </c>
      <c r="L66" s="3">
        <v>28.475141782101179</v>
      </c>
      <c r="M66" s="3">
        <v>5.9078216141352738E-2</v>
      </c>
      <c r="N66" s="3">
        <f t="shared" ref="N66:N129" si="2">-LOG10(M66)</f>
        <v>1.2285726266245289</v>
      </c>
      <c r="O66" s="3">
        <f t="shared" ref="O66:O129" si="3">AVERAGE(E66:H66)-AVERAGE(I66:L66)</f>
        <v>-0.33129165610655775</v>
      </c>
    </row>
    <row r="67" spans="1:15" x14ac:dyDescent="0.2">
      <c r="A67" s="3" t="s">
        <v>236</v>
      </c>
      <c r="B67" s="3" t="s">
        <v>237</v>
      </c>
      <c r="C67" s="3" t="s">
        <v>238</v>
      </c>
      <c r="D67" s="3" t="s">
        <v>239</v>
      </c>
      <c r="E67" s="3">
        <v>25.79409435001963</v>
      </c>
      <c r="F67" s="3">
        <v>25.567932176200191</v>
      </c>
      <c r="G67" s="3">
        <v>26.958368628667891</v>
      </c>
      <c r="H67" s="3">
        <v>26.826628782013561</v>
      </c>
      <c r="I67" s="3">
        <v>27.23242444059294</v>
      </c>
      <c r="J67" s="3">
        <v>27.280562225817921</v>
      </c>
      <c r="K67" s="3">
        <v>27.525445177683611</v>
      </c>
      <c r="L67" s="3">
        <v>26.743681682307479</v>
      </c>
      <c r="M67" s="3">
        <v>5.8541440950727108E-2</v>
      </c>
      <c r="N67" s="3">
        <f t="shared" si="2"/>
        <v>1.2325365919594926</v>
      </c>
      <c r="O67" s="3">
        <f t="shared" si="3"/>
        <v>-0.90877239737517357</v>
      </c>
    </row>
    <row r="68" spans="1:15" x14ac:dyDescent="0.2">
      <c r="A68" s="3" t="s">
        <v>240</v>
      </c>
      <c r="B68" s="3" t="s">
        <v>240</v>
      </c>
      <c r="C68" s="3" t="s">
        <v>241</v>
      </c>
      <c r="D68" s="3" t="s">
        <v>242</v>
      </c>
      <c r="E68" s="3">
        <v>21.690767022732459</v>
      </c>
      <c r="F68" s="3">
        <v>21.28906427254941</v>
      </c>
      <c r="G68" s="3">
        <v>21.858289155124051</v>
      </c>
      <c r="H68" s="3">
        <v>21.668476454534559</v>
      </c>
      <c r="I68" s="3">
        <v>21.751277621789651</v>
      </c>
      <c r="J68" s="3">
        <v>22.084368531664548</v>
      </c>
      <c r="K68" s="3">
        <v>22.023776007421262</v>
      </c>
      <c r="L68" s="3">
        <v>21.953900869422231</v>
      </c>
      <c r="M68" s="3">
        <v>5.8856997023985273E-2</v>
      </c>
      <c r="N68" s="3">
        <f t="shared" si="2"/>
        <v>1.2302019000546625</v>
      </c>
      <c r="O68" s="3">
        <f t="shared" si="3"/>
        <v>-0.32668153133930034</v>
      </c>
    </row>
    <row r="69" spans="1:15" x14ac:dyDescent="0.2">
      <c r="A69" s="3" t="s">
        <v>243</v>
      </c>
      <c r="B69" s="3" t="s">
        <v>243</v>
      </c>
      <c r="C69" s="3" t="s">
        <v>244</v>
      </c>
      <c r="D69" s="3" t="s">
        <v>245</v>
      </c>
      <c r="E69" s="3">
        <v>23.210281916704389</v>
      </c>
      <c r="F69" s="3">
        <v>24.17805266589809</v>
      </c>
      <c r="G69" s="3">
        <v>24.038503094919879</v>
      </c>
      <c r="H69" s="3">
        <v>23.71135357462531</v>
      </c>
      <c r="I69" s="3">
        <v>23.100066199798469</v>
      </c>
      <c r="J69" s="3">
        <v>23.663294892039961</v>
      </c>
      <c r="K69" s="3">
        <v>22.863175991633859</v>
      </c>
      <c r="L69" s="3">
        <v>22.866952880122419</v>
      </c>
      <c r="M69" s="3">
        <v>5.9968829170994407E-2</v>
      </c>
      <c r="N69" s="3">
        <f t="shared" si="2"/>
        <v>1.2220744302274227</v>
      </c>
      <c r="O69" s="3">
        <f t="shared" si="3"/>
        <v>0.66117532213823438</v>
      </c>
    </row>
    <row r="70" spans="1:15" x14ac:dyDescent="0.2">
      <c r="A70" s="3" t="s">
        <v>246</v>
      </c>
      <c r="B70" s="3" t="s">
        <v>246</v>
      </c>
      <c r="C70" s="3" t="s">
        <v>247</v>
      </c>
      <c r="D70" s="3" t="s">
        <v>248</v>
      </c>
      <c r="E70" s="3">
        <v>23.307858952661221</v>
      </c>
      <c r="F70" s="3">
        <v>21.004986861705039</v>
      </c>
      <c r="G70" s="3">
        <v>21.303684887523019</v>
      </c>
      <c r="H70" s="3">
        <v>20.834875168394479</v>
      </c>
      <c r="I70" s="3">
        <v>20.6757705047354</v>
      </c>
      <c r="J70" s="3">
        <v>19.682683208138549</v>
      </c>
      <c r="K70" s="3">
        <v>20.146926475542209</v>
      </c>
      <c r="L70" s="3">
        <v>20.422153811716431</v>
      </c>
      <c r="M70" s="3">
        <v>6.465784961685446E-2</v>
      </c>
      <c r="N70" s="3">
        <f t="shared" si="2"/>
        <v>1.1893787431990015</v>
      </c>
      <c r="O70" s="3">
        <f t="shared" si="3"/>
        <v>1.3809679675377886</v>
      </c>
    </row>
    <row r="71" spans="1:15" x14ac:dyDescent="0.2">
      <c r="A71" s="3" t="s">
        <v>249</v>
      </c>
      <c r="B71" s="3" t="s">
        <v>250</v>
      </c>
      <c r="C71" s="3" t="s">
        <v>251</v>
      </c>
      <c r="D71" s="3" t="s">
        <v>252</v>
      </c>
      <c r="E71" s="3">
        <v>24.100611654295118</v>
      </c>
      <c r="F71" s="3">
        <v>24.541618941748261</v>
      </c>
      <c r="G71" s="3">
        <v>24.418347289494371</v>
      </c>
      <c r="H71" s="3">
        <v>24.506396692911618</v>
      </c>
      <c r="I71" s="3">
        <v>23.652613057656339</v>
      </c>
      <c r="J71" s="3">
        <v>24.20873506166118</v>
      </c>
      <c r="K71" s="3">
        <v>24.203367720021411</v>
      </c>
      <c r="L71" s="3">
        <v>23.992567057008049</v>
      </c>
      <c r="M71" s="3">
        <v>6.1930015980075317E-2</v>
      </c>
      <c r="N71" s="3">
        <f t="shared" si="2"/>
        <v>1.2080988079274926</v>
      </c>
      <c r="O71" s="3">
        <f t="shared" si="3"/>
        <v>0.37742292052559989</v>
      </c>
    </row>
    <row r="72" spans="1:15" x14ac:dyDescent="0.2">
      <c r="A72" s="3" t="s">
        <v>253</v>
      </c>
      <c r="B72" s="3" t="s">
        <v>254</v>
      </c>
      <c r="C72" s="3" t="s">
        <v>255</v>
      </c>
      <c r="D72" s="3" t="s">
        <v>256</v>
      </c>
      <c r="E72" s="3">
        <v>28.55683905869887</v>
      </c>
      <c r="F72" s="3">
        <v>27.49182496733745</v>
      </c>
      <c r="G72" s="3">
        <v>28.090481153832201</v>
      </c>
      <c r="H72" s="3">
        <v>27.98983094118665</v>
      </c>
      <c r="I72" s="3">
        <v>28.743521188482472</v>
      </c>
      <c r="J72" s="3">
        <v>28.537529522722838</v>
      </c>
      <c r="K72" s="3">
        <v>28.41041906642306</v>
      </c>
      <c r="L72" s="3">
        <v>28.513522320172989</v>
      </c>
      <c r="M72" s="3">
        <v>6.4231395956849999E-2</v>
      </c>
      <c r="N72" s="3">
        <f t="shared" si="2"/>
        <v>1.1922526392537036</v>
      </c>
      <c r="O72" s="3">
        <f t="shared" si="3"/>
        <v>-0.5190039941865443</v>
      </c>
    </row>
    <row r="73" spans="1:15" x14ac:dyDescent="0.2">
      <c r="A73" s="3" t="s">
        <v>257</v>
      </c>
      <c r="B73" s="3" t="s">
        <v>258</v>
      </c>
      <c r="C73" s="3" t="s">
        <v>259</v>
      </c>
      <c r="D73" s="3" t="s">
        <v>260</v>
      </c>
      <c r="E73" s="3">
        <v>25.952848402108479</v>
      </c>
      <c r="F73" s="3">
        <v>26.019943414702979</v>
      </c>
      <c r="G73" s="3">
        <v>25.307268360498501</v>
      </c>
      <c r="H73" s="3">
        <v>26.27879128710553</v>
      </c>
      <c r="I73" s="3">
        <v>26.245539940383189</v>
      </c>
      <c r="J73" s="3">
        <v>26.51471152623817</v>
      </c>
      <c r="K73" s="3">
        <v>26.23863273157955</v>
      </c>
      <c r="L73" s="3">
        <v>26.94022128195763</v>
      </c>
      <c r="M73" s="3">
        <v>6.5244376500386711E-2</v>
      </c>
      <c r="N73" s="3">
        <f t="shared" si="2"/>
        <v>1.1854569147957903</v>
      </c>
      <c r="O73" s="3">
        <f t="shared" si="3"/>
        <v>-0.59506350393575858</v>
      </c>
    </row>
    <row r="74" spans="1:15" x14ac:dyDescent="0.2">
      <c r="A74" s="3" t="s">
        <v>261</v>
      </c>
      <c r="B74" s="3" t="s">
        <v>261</v>
      </c>
      <c r="C74" s="3" t="s">
        <v>262</v>
      </c>
      <c r="D74" s="3" t="s">
        <v>263</v>
      </c>
      <c r="E74" s="3">
        <v>21.800401550157531</v>
      </c>
      <c r="F74" s="3">
        <v>21.661783007698169</v>
      </c>
      <c r="G74" s="3">
        <v>21.000570703685799</v>
      </c>
      <c r="H74" s="3">
        <v>20.41307560429172</v>
      </c>
      <c r="I74" s="3">
        <v>20.08791366633173</v>
      </c>
      <c r="J74" s="3">
        <v>20.902179107361299</v>
      </c>
      <c r="K74" s="3">
        <v>20.413942436752031</v>
      </c>
      <c r="L74" s="3">
        <v>20.073655198941701</v>
      </c>
      <c r="M74" s="3">
        <v>6.3853067107652442E-2</v>
      </c>
      <c r="N74" s="3">
        <f t="shared" si="2"/>
        <v>1.1948182370703053</v>
      </c>
      <c r="O74" s="3">
        <f t="shared" si="3"/>
        <v>0.84953511411161742</v>
      </c>
    </row>
    <row r="75" spans="1:15" x14ac:dyDescent="0.2">
      <c r="A75" s="3" t="s">
        <v>264</v>
      </c>
      <c r="B75" s="3" t="s">
        <v>265</v>
      </c>
      <c r="C75" s="3" t="s">
        <v>266</v>
      </c>
      <c r="D75" s="3" t="s">
        <v>267</v>
      </c>
      <c r="E75" s="3">
        <v>26.793523933469039</v>
      </c>
      <c r="F75" s="3">
        <v>27.43975949988133</v>
      </c>
      <c r="G75" s="3">
        <v>26.959695651641319</v>
      </c>
      <c r="H75" s="3">
        <v>27.479157207383832</v>
      </c>
      <c r="I75" s="3">
        <v>26.41351327205744</v>
      </c>
      <c r="J75" s="3">
        <v>27.130357360979371</v>
      </c>
      <c r="K75" s="3">
        <v>26.579890195869201</v>
      </c>
      <c r="L75" s="3">
        <v>26.433214708855019</v>
      </c>
      <c r="M75" s="3">
        <v>6.9970764467636642E-2</v>
      </c>
      <c r="N75" s="3">
        <f t="shared" si="2"/>
        <v>1.1550833811648564</v>
      </c>
      <c r="O75" s="3">
        <f t="shared" si="3"/>
        <v>0.52879018865362326</v>
      </c>
    </row>
    <row r="76" spans="1:15" x14ac:dyDescent="0.2">
      <c r="A76" s="3" t="s">
        <v>268</v>
      </c>
      <c r="B76" s="3" t="s">
        <v>269</v>
      </c>
      <c r="C76" s="3" t="s">
        <v>270</v>
      </c>
      <c r="D76" s="3" t="s">
        <v>271</v>
      </c>
      <c r="E76" s="3">
        <v>21.505239049021259</v>
      </c>
      <c r="F76" s="3">
        <v>23.605011925009009</v>
      </c>
      <c r="G76" s="3">
        <v>22.76880542395342</v>
      </c>
      <c r="H76" s="3">
        <v>22.517900979730051</v>
      </c>
      <c r="I76" s="3">
        <v>20.257472338614139</v>
      </c>
      <c r="J76" s="3">
        <v>22.72173588283211</v>
      </c>
      <c r="K76" s="3">
        <v>20.842274683441449</v>
      </c>
      <c r="L76" s="3">
        <v>20.231945702884111</v>
      </c>
      <c r="M76" s="3">
        <v>7.2454337550467332E-2</v>
      </c>
      <c r="N76" s="3">
        <f t="shared" si="2"/>
        <v>1.1399356099465014</v>
      </c>
      <c r="O76" s="3">
        <f t="shared" si="3"/>
        <v>1.585882192485478</v>
      </c>
    </row>
    <row r="77" spans="1:15" x14ac:dyDescent="0.2">
      <c r="A77" s="3" t="s">
        <v>272</v>
      </c>
      <c r="B77" s="3" t="s">
        <v>273</v>
      </c>
      <c r="C77" s="3" t="s">
        <v>274</v>
      </c>
      <c r="D77" s="3" t="s">
        <v>275</v>
      </c>
      <c r="E77" s="3">
        <v>21.743368381769951</v>
      </c>
      <c r="F77" s="3">
        <v>22.203591758385219</v>
      </c>
      <c r="G77" s="3">
        <v>20.813067979934619</v>
      </c>
      <c r="H77" s="3">
        <v>21.80211084044813</v>
      </c>
      <c r="I77" s="3">
        <v>22.232775739076651</v>
      </c>
      <c r="J77" s="3">
        <v>23.916886829663429</v>
      </c>
      <c r="K77" s="3">
        <v>23.116039305964261</v>
      </c>
      <c r="L77" s="3">
        <v>21.92727015451046</v>
      </c>
      <c r="M77" s="3">
        <v>7.4777510500753222E-2</v>
      </c>
      <c r="N77" s="3">
        <f t="shared" si="2"/>
        <v>1.1262289975099975</v>
      </c>
      <c r="O77" s="3">
        <f t="shared" si="3"/>
        <v>-1.1577082671692267</v>
      </c>
    </row>
    <row r="78" spans="1:15" x14ac:dyDescent="0.2">
      <c r="A78" s="3" t="s">
        <v>276</v>
      </c>
      <c r="B78" s="3" t="s">
        <v>276</v>
      </c>
      <c r="C78" s="3" t="s">
        <v>277</v>
      </c>
      <c r="D78" s="3" t="s">
        <v>278</v>
      </c>
      <c r="E78" s="3">
        <v>23.86542443142687</v>
      </c>
      <c r="F78" s="3">
        <v>24.444996148247469</v>
      </c>
      <c r="G78" s="3">
        <v>23.69646669213888</v>
      </c>
      <c r="H78" s="3">
        <v>24.896198236044771</v>
      </c>
      <c r="I78" s="3">
        <v>23.222273109581209</v>
      </c>
      <c r="J78" s="3">
        <v>24.034730464310869</v>
      </c>
      <c r="K78" s="3">
        <v>23.470727380432201</v>
      </c>
      <c r="L78" s="3">
        <v>23.40132433258886</v>
      </c>
      <c r="M78" s="3">
        <v>7.7649954917838118E-2</v>
      </c>
      <c r="N78" s="3">
        <f t="shared" si="2"/>
        <v>1.1098587920788847</v>
      </c>
      <c r="O78" s="3">
        <f t="shared" si="3"/>
        <v>0.69350755523621643</v>
      </c>
    </row>
    <row r="79" spans="1:15" x14ac:dyDescent="0.2">
      <c r="A79" s="3" t="s">
        <v>279</v>
      </c>
      <c r="B79" s="3" t="s">
        <v>279</v>
      </c>
      <c r="C79" s="3" t="s">
        <v>280</v>
      </c>
      <c r="D79" s="3" t="s">
        <v>281</v>
      </c>
      <c r="E79" s="3">
        <v>26.160291076944532</v>
      </c>
      <c r="F79" s="3">
        <v>26.300214710125289</v>
      </c>
      <c r="G79" s="3">
        <v>26.438538576724831</v>
      </c>
      <c r="H79" s="3">
        <v>26.227071206098731</v>
      </c>
      <c r="I79" s="3">
        <v>26.249162073947641</v>
      </c>
      <c r="J79" s="3">
        <v>26.676671415782341</v>
      </c>
      <c r="K79" s="3">
        <v>26.519518561298959</v>
      </c>
      <c r="L79" s="3">
        <v>26.652257454656301</v>
      </c>
      <c r="M79" s="3">
        <v>7.8635235309078941E-2</v>
      </c>
      <c r="N79" s="3">
        <f t="shared" si="2"/>
        <v>1.1043828092866141</v>
      </c>
      <c r="O79" s="3">
        <f t="shared" si="3"/>
        <v>-0.24287348394797093</v>
      </c>
    </row>
    <row r="80" spans="1:15" x14ac:dyDescent="0.2">
      <c r="A80" s="3" t="s">
        <v>282</v>
      </c>
      <c r="B80" s="3" t="s">
        <v>283</v>
      </c>
      <c r="C80" s="3" t="s">
        <v>284</v>
      </c>
      <c r="D80" s="3" t="s">
        <v>285</v>
      </c>
      <c r="E80" s="3">
        <v>25.287994128410979</v>
      </c>
      <c r="F80" s="3">
        <v>25.035779407224421</v>
      </c>
      <c r="G80" s="3">
        <v>24.735725410321919</v>
      </c>
      <c r="H80" s="3">
        <v>24.89739901948893</v>
      </c>
      <c r="I80" s="3">
        <v>25.34955606690486</v>
      </c>
      <c r="J80" s="3">
        <v>25.46631499042817</v>
      </c>
      <c r="K80" s="3">
        <v>25.380997883427369</v>
      </c>
      <c r="L80" s="3">
        <v>25.035569679645391</v>
      </c>
      <c r="M80" s="3">
        <v>7.7842808186613641E-2</v>
      </c>
      <c r="N80" s="3">
        <f t="shared" si="2"/>
        <v>1.1087815052428911</v>
      </c>
      <c r="O80" s="3">
        <f t="shared" si="3"/>
        <v>-0.31888516373988551</v>
      </c>
    </row>
    <row r="81" spans="1:15" x14ac:dyDescent="0.2">
      <c r="A81" s="3" t="s">
        <v>286</v>
      </c>
      <c r="B81" s="3" t="s">
        <v>287</v>
      </c>
      <c r="C81" s="3" t="s">
        <v>288</v>
      </c>
      <c r="D81" s="3" t="s">
        <v>289</v>
      </c>
      <c r="E81" s="3">
        <v>22.878037437706119</v>
      </c>
      <c r="F81" s="3">
        <v>23.308692318453659</v>
      </c>
      <c r="G81" s="3">
        <v>20.488527720822869</v>
      </c>
      <c r="H81" s="3">
        <v>23.170110883603321</v>
      </c>
      <c r="I81" s="3">
        <v>24.01911627249277</v>
      </c>
      <c r="J81" s="3">
        <v>24.376301886254069</v>
      </c>
      <c r="K81" s="3">
        <v>23.55074678538324</v>
      </c>
      <c r="L81" s="3">
        <v>23.69381106601465</v>
      </c>
      <c r="M81" s="3">
        <v>8.0082318165860242E-2</v>
      </c>
      <c r="N81" s="3">
        <f t="shared" si="2"/>
        <v>1.0964633636996979</v>
      </c>
      <c r="O81" s="3">
        <f t="shared" si="3"/>
        <v>-1.4486519123896855</v>
      </c>
    </row>
    <row r="82" spans="1:15" x14ac:dyDescent="0.2">
      <c r="A82" s="3" t="s">
        <v>290</v>
      </c>
      <c r="B82" s="3" t="s">
        <v>291</v>
      </c>
      <c r="C82" s="3" t="s">
        <v>292</v>
      </c>
      <c r="D82" s="3" t="s">
        <v>293</v>
      </c>
      <c r="E82" s="3">
        <v>24.08383312755085</v>
      </c>
      <c r="F82" s="3">
        <v>24.111955162115169</v>
      </c>
      <c r="G82" s="3">
        <v>24.317758719947939</v>
      </c>
      <c r="H82" s="3">
        <v>24.599857920166539</v>
      </c>
      <c r="I82" s="3">
        <v>24.38804619867599</v>
      </c>
      <c r="J82" s="3">
        <v>24.75969235647635</v>
      </c>
      <c r="K82" s="3">
        <v>24.470168809718299</v>
      </c>
      <c r="L82" s="3">
        <v>24.76971357263653</v>
      </c>
      <c r="M82" s="3">
        <v>8.4860625054682004E-2</v>
      </c>
      <c r="N82" s="3">
        <f t="shared" si="2"/>
        <v>1.071293773691256</v>
      </c>
      <c r="O82" s="3">
        <f t="shared" si="3"/>
        <v>-0.31855400193166972</v>
      </c>
    </row>
    <row r="83" spans="1:15" x14ac:dyDescent="0.2">
      <c r="A83" s="3" t="s">
        <v>294</v>
      </c>
      <c r="B83" s="3" t="s">
        <v>294</v>
      </c>
      <c r="C83" s="3" t="s">
        <v>295</v>
      </c>
      <c r="D83" s="3" t="s">
        <v>296</v>
      </c>
      <c r="E83" s="3">
        <v>23.610654512931291</v>
      </c>
      <c r="F83" s="3">
        <v>26.12604966045663</v>
      </c>
      <c r="G83" s="3">
        <v>22.42866992987533</v>
      </c>
      <c r="H83" s="3">
        <v>25.067390701827168</v>
      </c>
      <c r="I83" s="3">
        <v>21.428899904554449</v>
      </c>
      <c r="J83" s="3">
        <v>23.93292046232413</v>
      </c>
      <c r="K83" s="3">
        <v>22.325094601552529</v>
      </c>
      <c r="L83" s="3">
        <v>19.794251305775031</v>
      </c>
      <c r="M83" s="3">
        <v>8.5486845150116036E-2</v>
      </c>
      <c r="N83" s="3">
        <f t="shared" si="2"/>
        <v>1.0681007100468107</v>
      </c>
      <c r="O83" s="3">
        <f t="shared" si="3"/>
        <v>2.43789963272107</v>
      </c>
    </row>
    <row r="84" spans="1:15" x14ac:dyDescent="0.2">
      <c r="A84" s="3" t="s">
        <v>297</v>
      </c>
      <c r="B84" s="3" t="s">
        <v>297</v>
      </c>
      <c r="C84" s="3" t="s">
        <v>298</v>
      </c>
      <c r="D84" s="3" t="s">
        <v>299</v>
      </c>
      <c r="E84" s="3">
        <v>24.529993329851891</v>
      </c>
      <c r="F84" s="3">
        <v>24.516290600832189</v>
      </c>
      <c r="G84" s="3">
        <v>24.737841064140142</v>
      </c>
      <c r="H84" s="3">
        <v>24.395191026176072</v>
      </c>
      <c r="I84" s="3">
        <v>24.459139406156989</v>
      </c>
      <c r="J84" s="3">
        <v>25.004317520884811</v>
      </c>
      <c r="K84" s="3">
        <v>25.181355201672311</v>
      </c>
      <c r="L84" s="3">
        <v>24.924065109831108</v>
      </c>
      <c r="M84" s="3">
        <v>8.65341787453031E-2</v>
      </c>
      <c r="N84" s="3">
        <f t="shared" si="2"/>
        <v>1.0628123236488052</v>
      </c>
      <c r="O84" s="3">
        <f t="shared" si="3"/>
        <v>-0.34739030438623075</v>
      </c>
    </row>
    <row r="85" spans="1:15" x14ac:dyDescent="0.2">
      <c r="A85" s="3" t="s">
        <v>300</v>
      </c>
      <c r="B85" s="3" t="s">
        <v>300</v>
      </c>
      <c r="C85" s="3" t="s">
        <v>301</v>
      </c>
      <c r="D85" s="3" t="s">
        <v>302</v>
      </c>
      <c r="E85" s="3">
        <v>20.362523670176149</v>
      </c>
      <c r="F85" s="3">
        <v>21.658174522103259</v>
      </c>
      <c r="G85" s="3">
        <v>21.709947953596171</v>
      </c>
      <c r="H85" s="3">
        <v>19.97504587655698</v>
      </c>
      <c r="I85" s="3">
        <v>21.942563185395759</v>
      </c>
      <c r="J85" s="3">
        <v>22.337288696705421</v>
      </c>
      <c r="K85" s="3">
        <v>21.198340315815859</v>
      </c>
      <c r="L85" s="3">
        <v>22.45236794372936</v>
      </c>
      <c r="M85" s="3">
        <v>9.1999234524429541E-2</v>
      </c>
      <c r="N85" s="3">
        <f t="shared" si="2"/>
        <v>1.0362157861674808</v>
      </c>
      <c r="O85" s="3">
        <f t="shared" si="3"/>
        <v>-1.0562170298034594</v>
      </c>
    </row>
    <row r="86" spans="1:15" x14ac:dyDescent="0.2">
      <c r="A86" s="3" t="s">
        <v>303</v>
      </c>
      <c r="B86" s="3" t="s">
        <v>303</v>
      </c>
      <c r="C86" s="3" t="s">
        <v>304</v>
      </c>
      <c r="D86" s="3" t="s">
        <v>305</v>
      </c>
      <c r="E86" s="3">
        <v>23.793920768856189</v>
      </c>
      <c r="F86" s="3">
        <v>23.722965917478799</v>
      </c>
      <c r="G86" s="3">
        <v>24.141801559420021</v>
      </c>
      <c r="H86" s="3">
        <v>24.085779099912511</v>
      </c>
      <c r="I86" s="3">
        <v>23.878767153586232</v>
      </c>
      <c r="J86" s="3">
        <v>24.458513752371701</v>
      </c>
      <c r="K86" s="3">
        <v>24.31741371790385</v>
      </c>
      <c r="L86" s="3">
        <v>24.648888558139749</v>
      </c>
      <c r="M86" s="3">
        <v>9.1437664455765275E-2</v>
      </c>
      <c r="N86" s="3">
        <f t="shared" si="2"/>
        <v>1.0388748754269403</v>
      </c>
      <c r="O86" s="3">
        <f t="shared" si="3"/>
        <v>-0.38977895908350391</v>
      </c>
    </row>
    <row r="87" spans="1:15" x14ac:dyDescent="0.2">
      <c r="A87" s="3" t="s">
        <v>306</v>
      </c>
      <c r="B87" s="3" t="s">
        <v>306</v>
      </c>
      <c r="C87" s="3" t="s">
        <v>307</v>
      </c>
      <c r="D87" s="3" t="s">
        <v>308</v>
      </c>
      <c r="E87" s="3">
        <v>20.980921447980251</v>
      </c>
      <c r="F87" s="3">
        <v>22.779024363773932</v>
      </c>
      <c r="G87" s="3">
        <v>22.913348172914372</v>
      </c>
      <c r="H87" s="3">
        <v>21.37039657009722</v>
      </c>
      <c r="I87" s="3">
        <v>22.96728044558283</v>
      </c>
      <c r="J87" s="3">
        <v>22.867876711767789</v>
      </c>
      <c r="K87" s="3">
        <v>23.002198326353849</v>
      </c>
      <c r="L87" s="3">
        <v>23.23476481631192</v>
      </c>
      <c r="M87" s="3">
        <v>8.8425277898861745E-2</v>
      </c>
      <c r="N87" s="3">
        <f t="shared" si="2"/>
        <v>1.0534235666305132</v>
      </c>
      <c r="O87" s="3">
        <f t="shared" si="3"/>
        <v>-1.0071074363126584</v>
      </c>
    </row>
    <row r="88" spans="1:15" x14ac:dyDescent="0.2">
      <c r="A88" s="3" t="s">
        <v>309</v>
      </c>
      <c r="B88" s="3" t="s">
        <v>309</v>
      </c>
      <c r="C88" s="3" t="s">
        <v>310</v>
      </c>
      <c r="D88" s="3" t="s">
        <v>311</v>
      </c>
      <c r="E88" s="3">
        <v>24.30354554381876</v>
      </c>
      <c r="F88" s="3">
        <v>23.677988835100741</v>
      </c>
      <c r="G88" s="3">
        <v>24.903066140230081</v>
      </c>
      <c r="H88" s="3">
        <v>24.352926536246681</v>
      </c>
      <c r="I88" s="3">
        <v>24.604107059410769</v>
      </c>
      <c r="J88" s="3">
        <v>25.301872368750509</v>
      </c>
      <c r="K88" s="3">
        <v>24.744374810537831</v>
      </c>
      <c r="L88" s="3">
        <v>24.94770827197943</v>
      </c>
      <c r="M88" s="3">
        <v>9.0441776453685119E-2</v>
      </c>
      <c r="N88" s="3">
        <f t="shared" si="2"/>
        <v>1.0436309158483958</v>
      </c>
      <c r="O88" s="3">
        <f t="shared" si="3"/>
        <v>-0.59013386382056865</v>
      </c>
    </row>
    <row r="89" spans="1:15" x14ac:dyDescent="0.2">
      <c r="A89" s="3" t="s">
        <v>312</v>
      </c>
      <c r="B89" s="3" t="s">
        <v>312</v>
      </c>
      <c r="C89" s="3" t="s">
        <v>313</v>
      </c>
      <c r="D89" s="3" t="s">
        <v>314</v>
      </c>
      <c r="E89" s="3">
        <v>23.488243215955858</v>
      </c>
      <c r="F89" s="3">
        <v>23.681531827493441</v>
      </c>
      <c r="G89" s="3">
        <v>23.435807582237231</v>
      </c>
      <c r="H89" s="3">
        <v>23.45048132774075</v>
      </c>
      <c r="I89" s="3">
        <v>23.57010584853936</v>
      </c>
      <c r="J89" s="3">
        <v>24.267994791210889</v>
      </c>
      <c r="K89" s="3">
        <v>24.211336990917768</v>
      </c>
      <c r="L89" s="3">
        <v>23.595710037669861</v>
      </c>
      <c r="M89" s="3">
        <v>9.2066575325611036E-2</v>
      </c>
      <c r="N89" s="3">
        <f t="shared" si="2"/>
        <v>1.035898011348912</v>
      </c>
      <c r="O89" s="3">
        <f t="shared" si="3"/>
        <v>-0.39727092872765013</v>
      </c>
    </row>
    <row r="90" spans="1:15" x14ac:dyDescent="0.2">
      <c r="A90" s="3" t="s">
        <v>315</v>
      </c>
      <c r="B90" s="3" t="s">
        <v>315</v>
      </c>
      <c r="C90" s="3" t="s">
        <v>316</v>
      </c>
      <c r="D90" s="3" t="s">
        <v>317</v>
      </c>
      <c r="E90" s="3">
        <v>21.757812678676078</v>
      </c>
      <c r="F90" s="3">
        <v>20.914483228160201</v>
      </c>
      <c r="G90" s="3">
        <v>19.799472946691481</v>
      </c>
      <c r="H90" s="3">
        <v>20.888536861694991</v>
      </c>
      <c r="I90" s="3">
        <v>20.360237057034642</v>
      </c>
      <c r="J90" s="3">
        <v>19.254298506662821</v>
      </c>
      <c r="K90" s="3">
        <v>20.420271129481449</v>
      </c>
      <c r="L90" s="3">
        <v>18.800192126469081</v>
      </c>
      <c r="M90" s="3">
        <v>9.4292135609295599E-2</v>
      </c>
      <c r="N90" s="3">
        <f t="shared" si="2"/>
        <v>1.0255245278768281</v>
      </c>
      <c r="O90" s="3">
        <f t="shared" si="3"/>
        <v>1.1313267238936895</v>
      </c>
    </row>
    <row r="91" spans="1:15" x14ac:dyDescent="0.2">
      <c r="A91" s="3" t="s">
        <v>318</v>
      </c>
      <c r="B91" s="3" t="s">
        <v>318</v>
      </c>
      <c r="C91" s="3" t="s">
        <v>319</v>
      </c>
      <c r="D91" s="3" t="s">
        <v>320</v>
      </c>
      <c r="E91" s="3">
        <v>21.647457208146111</v>
      </c>
      <c r="F91" s="3">
        <v>21.469610022657839</v>
      </c>
      <c r="G91" s="3">
        <v>20.197905747216581</v>
      </c>
      <c r="H91" s="3">
        <v>21.6137822716946</v>
      </c>
      <c r="I91" s="3">
        <v>20.589791985504942</v>
      </c>
      <c r="J91" s="3">
        <v>20.305472586810179</v>
      </c>
      <c r="K91" s="3">
        <v>21.01565154467735</v>
      </c>
      <c r="L91" s="3">
        <v>20.072353065760549</v>
      </c>
      <c r="M91" s="3">
        <v>0.1166661008226811</v>
      </c>
      <c r="N91" s="3">
        <f t="shared" si="2"/>
        <v>0.93305531674238529</v>
      </c>
      <c r="O91" s="3">
        <f t="shared" si="3"/>
        <v>0.73637151674052959</v>
      </c>
    </row>
    <row r="92" spans="1:15" x14ac:dyDescent="0.2">
      <c r="A92" s="3" t="s">
        <v>321</v>
      </c>
      <c r="B92" s="3" t="s">
        <v>321</v>
      </c>
      <c r="C92" s="3" t="s">
        <v>322</v>
      </c>
      <c r="D92" s="3" t="s">
        <v>323</v>
      </c>
      <c r="E92" s="3">
        <v>23.185315853829991</v>
      </c>
      <c r="F92" s="3">
        <v>23.52229033933402</v>
      </c>
      <c r="G92" s="3">
        <v>23.647791284706191</v>
      </c>
      <c r="H92" s="3">
        <v>23.37172347800448</v>
      </c>
      <c r="I92" s="3">
        <v>23.299917875460249</v>
      </c>
      <c r="J92" s="3">
        <v>24.060851586269141</v>
      </c>
      <c r="K92" s="3">
        <v>23.89328449380773</v>
      </c>
      <c r="L92" s="3">
        <v>23.886788364675439</v>
      </c>
      <c r="M92" s="3">
        <v>0.1186734088200322</v>
      </c>
      <c r="N92" s="3">
        <f t="shared" si="2"/>
        <v>0.92564658261623778</v>
      </c>
      <c r="O92" s="3">
        <f t="shared" si="3"/>
        <v>-0.35343034108446858</v>
      </c>
    </row>
    <row r="93" spans="1:15" x14ac:dyDescent="0.2">
      <c r="A93" s="3" t="s">
        <v>324</v>
      </c>
      <c r="B93" s="3" t="s">
        <v>324</v>
      </c>
      <c r="C93" s="3" t="s">
        <v>325</v>
      </c>
      <c r="D93" s="3" t="s">
        <v>326</v>
      </c>
      <c r="E93" s="3">
        <v>20.847211251901989</v>
      </c>
      <c r="F93" s="3">
        <v>20.998428797658161</v>
      </c>
      <c r="G93" s="3">
        <v>20.837732444580158</v>
      </c>
      <c r="H93" s="3">
        <v>20.57767134587597</v>
      </c>
      <c r="I93" s="3">
        <v>19.162425198952381</v>
      </c>
      <c r="J93" s="3">
        <v>20.410701972671141</v>
      </c>
      <c r="K93" s="3">
        <v>20.242141363921331</v>
      </c>
      <c r="L93" s="3">
        <v>20.76962197236406</v>
      </c>
      <c r="M93" s="3">
        <v>0.1098496752553294</v>
      </c>
      <c r="N93" s="3">
        <f t="shared" si="2"/>
        <v>0.95920122263083485</v>
      </c>
      <c r="O93" s="3">
        <f t="shared" si="3"/>
        <v>0.6690383330268368</v>
      </c>
    </row>
    <row r="94" spans="1:15" x14ac:dyDescent="0.2">
      <c r="A94" s="3" t="s">
        <v>327</v>
      </c>
      <c r="B94" s="3" t="s">
        <v>327</v>
      </c>
      <c r="C94" s="3" t="s">
        <v>328</v>
      </c>
      <c r="D94" s="3" t="s">
        <v>329</v>
      </c>
      <c r="E94" s="3">
        <v>26.087418974890848</v>
      </c>
      <c r="F94" s="3">
        <v>26.153059024366229</v>
      </c>
      <c r="G94" s="3">
        <v>25.196067468746541</v>
      </c>
      <c r="H94" s="3">
        <v>25.80560317387469</v>
      </c>
      <c r="I94" s="3">
        <v>26.082757663002759</v>
      </c>
      <c r="J94" s="3">
        <v>26.296491127829949</v>
      </c>
      <c r="K94" s="3">
        <v>26.206761903226379</v>
      </c>
      <c r="L94" s="3">
        <v>26.346515897345078</v>
      </c>
      <c r="M94" s="3">
        <v>0.1104264716954857</v>
      </c>
      <c r="N94" s="3">
        <f t="shared" si="2"/>
        <v>0.95692680402366348</v>
      </c>
      <c r="O94" s="3">
        <f t="shared" si="3"/>
        <v>-0.42259448738145977</v>
      </c>
    </row>
    <row r="95" spans="1:15" x14ac:dyDescent="0.2">
      <c r="A95" s="3" t="s">
        <v>330</v>
      </c>
      <c r="B95" s="3" t="s">
        <v>330</v>
      </c>
      <c r="C95" s="3" t="s">
        <v>331</v>
      </c>
      <c r="D95" s="3" t="s">
        <v>332</v>
      </c>
      <c r="E95" s="3">
        <v>24.230080262088531</v>
      </c>
      <c r="F95" s="3">
        <v>24.187899934797709</v>
      </c>
      <c r="G95" s="3">
        <v>22.40239173249276</v>
      </c>
      <c r="H95" s="3">
        <v>23.170462404450241</v>
      </c>
      <c r="I95" s="3">
        <v>21.449952632852959</v>
      </c>
      <c r="J95" s="3">
        <v>22.439033412963909</v>
      </c>
      <c r="K95" s="3">
        <v>22.586645572706662</v>
      </c>
      <c r="L95" s="3">
        <v>23.317137656854229</v>
      </c>
      <c r="M95" s="3">
        <v>0.1223536040178136</v>
      </c>
      <c r="N95" s="3">
        <f t="shared" si="2"/>
        <v>0.91238323365181806</v>
      </c>
      <c r="O95" s="3">
        <f t="shared" si="3"/>
        <v>1.0495162646128726</v>
      </c>
    </row>
    <row r="96" spans="1:15" x14ac:dyDescent="0.2">
      <c r="A96" s="3" t="s">
        <v>333</v>
      </c>
      <c r="B96" s="3" t="s">
        <v>334</v>
      </c>
      <c r="C96" s="3" t="s">
        <v>335</v>
      </c>
      <c r="D96" s="3" t="s">
        <v>336</v>
      </c>
      <c r="E96" s="3">
        <v>24.575482465746411</v>
      </c>
      <c r="F96" s="3">
        <v>23.55156839914553</v>
      </c>
      <c r="G96" s="3">
        <v>24.398782827015051</v>
      </c>
      <c r="H96" s="3">
        <v>24.489897437014221</v>
      </c>
      <c r="I96" s="3">
        <v>24.882503497638709</v>
      </c>
      <c r="J96" s="3">
        <v>25.177596549852279</v>
      </c>
      <c r="K96" s="3">
        <v>24.304311767695481</v>
      </c>
      <c r="L96" s="3">
        <v>24.85219534701735</v>
      </c>
      <c r="M96" s="3">
        <v>0.1151144525361928</v>
      </c>
      <c r="N96" s="3">
        <f t="shared" si="2"/>
        <v>0.93887014758926379</v>
      </c>
      <c r="O96" s="3">
        <f t="shared" si="3"/>
        <v>-0.55021900832064929</v>
      </c>
    </row>
    <row r="97" spans="1:15" x14ac:dyDescent="0.2">
      <c r="A97" s="3" t="s">
        <v>337</v>
      </c>
      <c r="B97" s="3" t="s">
        <v>337</v>
      </c>
      <c r="C97" s="3" t="s">
        <v>338</v>
      </c>
      <c r="D97" s="3" t="s">
        <v>339</v>
      </c>
      <c r="E97" s="3">
        <v>26.040991816896</v>
      </c>
      <c r="F97" s="3">
        <v>25.591749913720719</v>
      </c>
      <c r="G97" s="3">
        <v>25.305355963046789</v>
      </c>
      <c r="H97" s="3">
        <v>25.793722364807081</v>
      </c>
      <c r="I97" s="3">
        <v>25.316309156616558</v>
      </c>
      <c r="J97" s="3">
        <v>25.599999759955161</v>
      </c>
      <c r="K97" s="3">
        <v>25.254362021654789</v>
      </c>
      <c r="L97" s="3">
        <v>25.249306770306109</v>
      </c>
      <c r="M97" s="3">
        <v>0.11265131790253941</v>
      </c>
      <c r="N97" s="3">
        <f t="shared" si="2"/>
        <v>0.94826372311944429</v>
      </c>
      <c r="O97" s="3">
        <f t="shared" si="3"/>
        <v>0.32796058748449397</v>
      </c>
    </row>
    <row r="98" spans="1:15" x14ac:dyDescent="0.2">
      <c r="A98" s="3" t="s">
        <v>340</v>
      </c>
      <c r="B98" s="3" t="s">
        <v>340</v>
      </c>
      <c r="C98" s="3" t="s">
        <v>341</v>
      </c>
      <c r="D98" s="3" t="s">
        <v>342</v>
      </c>
      <c r="E98" s="3">
        <v>21.004482156790019</v>
      </c>
      <c r="F98" s="3">
        <v>22.16937699886979</v>
      </c>
      <c r="G98" s="3">
        <v>21.25291947074879</v>
      </c>
      <c r="H98" s="3">
        <v>21.58724096121788</v>
      </c>
      <c r="I98" s="3">
        <v>20.320081924102919</v>
      </c>
      <c r="J98" s="3">
        <v>21.535406478344211</v>
      </c>
      <c r="K98" s="3">
        <v>20.875377400650429</v>
      </c>
      <c r="L98" s="3">
        <v>20.6425200017941</v>
      </c>
      <c r="M98" s="3">
        <v>0.11648489863127839</v>
      </c>
      <c r="N98" s="3">
        <f t="shared" si="2"/>
        <v>0.93373037391875413</v>
      </c>
      <c r="O98" s="3">
        <f t="shared" si="3"/>
        <v>0.66015844568370596</v>
      </c>
    </row>
    <row r="99" spans="1:15" x14ac:dyDescent="0.2">
      <c r="A99" s="3" t="s">
        <v>343</v>
      </c>
      <c r="B99" s="3" t="s">
        <v>343</v>
      </c>
      <c r="C99" s="3" t="s">
        <v>344</v>
      </c>
      <c r="D99" s="3" t="s">
        <v>345</v>
      </c>
      <c r="E99" s="3">
        <v>20.938218486013142</v>
      </c>
      <c r="F99" s="3">
        <v>21.213616307467689</v>
      </c>
      <c r="G99" s="3">
        <v>21.476053955560261</v>
      </c>
      <c r="H99" s="3">
        <v>21.73049003885097</v>
      </c>
      <c r="I99" s="3">
        <v>20.34476563344197</v>
      </c>
      <c r="J99" s="3">
        <v>21.714647999197791</v>
      </c>
      <c r="K99" s="3">
        <v>20.201439552554621</v>
      </c>
      <c r="L99" s="3">
        <v>20.122408585393291</v>
      </c>
      <c r="M99" s="3">
        <v>0.1215023358284382</v>
      </c>
      <c r="N99" s="3">
        <f t="shared" si="2"/>
        <v>0.91541537286690144</v>
      </c>
      <c r="O99" s="3">
        <f t="shared" si="3"/>
        <v>0.7437792543260997</v>
      </c>
    </row>
    <row r="100" spans="1:15" x14ac:dyDescent="0.2">
      <c r="A100" s="3" t="s">
        <v>346</v>
      </c>
      <c r="B100" s="3" t="s">
        <v>347</v>
      </c>
      <c r="C100" s="3" t="s">
        <v>348</v>
      </c>
      <c r="D100" s="3" t="s">
        <v>349</v>
      </c>
      <c r="E100" s="3">
        <v>23.136194486040271</v>
      </c>
      <c r="F100" s="3">
        <v>23.629231202794688</v>
      </c>
      <c r="G100" s="3">
        <v>23.41260912544239</v>
      </c>
      <c r="H100" s="3">
        <v>23.4345355886432</v>
      </c>
      <c r="I100" s="3">
        <v>20.677267762352479</v>
      </c>
      <c r="J100" s="3">
        <v>23.522410079969092</v>
      </c>
      <c r="K100" s="3">
        <v>21.634085168835622</v>
      </c>
      <c r="L100" s="3">
        <v>22.992307727181849</v>
      </c>
      <c r="M100" s="3">
        <v>0.11721521195791861</v>
      </c>
      <c r="N100" s="3">
        <f t="shared" si="2"/>
        <v>0.93101602278313977</v>
      </c>
      <c r="O100" s="3">
        <f t="shared" si="3"/>
        <v>1.1966249161453781</v>
      </c>
    </row>
    <row r="101" spans="1:15" x14ac:dyDescent="0.2">
      <c r="A101" s="3" t="s">
        <v>350</v>
      </c>
      <c r="B101" s="3" t="s">
        <v>350</v>
      </c>
      <c r="C101" s="3" t="s">
        <v>351</v>
      </c>
      <c r="D101" s="3" t="s">
        <v>352</v>
      </c>
      <c r="E101" s="3">
        <v>23.37822181661042</v>
      </c>
      <c r="F101" s="3">
        <v>23.654253167394788</v>
      </c>
      <c r="G101" s="3">
        <v>23.59251999758429</v>
      </c>
      <c r="H101" s="3">
        <v>23.744066794657741</v>
      </c>
      <c r="I101" s="3">
        <v>24.185330978876941</v>
      </c>
      <c r="J101" s="3">
        <v>24.64069374888118</v>
      </c>
      <c r="K101" s="3">
        <v>24.324160764990321</v>
      </c>
      <c r="L101" s="3">
        <v>23.36506220917105</v>
      </c>
      <c r="M101" s="3">
        <v>0.10652692418875789</v>
      </c>
      <c r="N101" s="3">
        <f t="shared" si="2"/>
        <v>0.9725406124242717</v>
      </c>
      <c r="O101" s="3">
        <f t="shared" si="3"/>
        <v>-0.53654648141806405</v>
      </c>
    </row>
    <row r="102" spans="1:15" x14ac:dyDescent="0.2">
      <c r="A102" s="3" t="s">
        <v>353</v>
      </c>
      <c r="B102" s="3" t="s">
        <v>353</v>
      </c>
      <c r="C102" s="3" t="s">
        <v>354</v>
      </c>
      <c r="D102" s="3" t="s">
        <v>355</v>
      </c>
      <c r="E102" s="3">
        <v>21.195460844367108</v>
      </c>
      <c r="F102" s="3">
        <v>20.763273548822578</v>
      </c>
      <c r="G102" s="3">
        <v>20.171740705470871</v>
      </c>
      <c r="H102" s="3">
        <v>20.009685830897691</v>
      </c>
      <c r="I102" s="3">
        <v>21.545508781938931</v>
      </c>
      <c r="J102" s="3">
        <v>22.607858547736431</v>
      </c>
      <c r="K102" s="3">
        <v>20.590014101210681</v>
      </c>
      <c r="L102" s="3">
        <v>21.085040768041239</v>
      </c>
      <c r="M102" s="3">
        <v>0.1204855612953941</v>
      </c>
      <c r="N102" s="3">
        <f t="shared" si="2"/>
        <v>0.91906499479410098</v>
      </c>
      <c r="O102" s="3">
        <f t="shared" si="3"/>
        <v>-0.92206531734225905</v>
      </c>
    </row>
    <row r="103" spans="1:15" x14ac:dyDescent="0.2">
      <c r="A103" s="3" t="s">
        <v>356</v>
      </c>
      <c r="B103" s="3" t="s">
        <v>357</v>
      </c>
      <c r="C103" s="3" t="s">
        <v>358</v>
      </c>
      <c r="D103" s="3" t="s">
        <v>359</v>
      </c>
      <c r="E103" s="3">
        <v>26.907932205056941</v>
      </c>
      <c r="F103" s="3">
        <v>28.017226913727761</v>
      </c>
      <c r="G103" s="3">
        <v>28.45947558298689</v>
      </c>
      <c r="H103" s="3">
        <v>27.11961336574587</v>
      </c>
      <c r="I103" s="3">
        <v>27.953214854435171</v>
      </c>
      <c r="J103" s="3">
        <v>28.4556008927301</v>
      </c>
      <c r="K103" s="3">
        <v>28.468786969862769</v>
      </c>
      <c r="L103" s="3">
        <v>28.582189540977321</v>
      </c>
      <c r="M103" s="3">
        <v>0.1092999184698419</v>
      </c>
      <c r="N103" s="3">
        <f t="shared" si="2"/>
        <v>0.9613801620037371</v>
      </c>
      <c r="O103" s="3">
        <f t="shared" si="3"/>
        <v>-0.73888604762197474</v>
      </c>
    </row>
    <row r="104" spans="1:15" x14ac:dyDescent="0.2">
      <c r="A104" s="3" t="s">
        <v>360</v>
      </c>
      <c r="B104" s="3" t="s">
        <v>360</v>
      </c>
      <c r="C104" s="3" t="s">
        <v>361</v>
      </c>
      <c r="D104" s="3" t="s">
        <v>362</v>
      </c>
      <c r="E104" s="3">
        <v>22.84542496525917</v>
      </c>
      <c r="F104" s="3">
        <v>23.273838843728718</v>
      </c>
      <c r="G104" s="3">
        <v>22.895468040666831</v>
      </c>
      <c r="H104" s="3">
        <v>20.846447879853589</v>
      </c>
      <c r="I104" s="3">
        <v>20.176127286978751</v>
      </c>
      <c r="J104" s="3">
        <v>21.080310253548831</v>
      </c>
      <c r="K104" s="3">
        <v>22.583481313969958</v>
      </c>
      <c r="L104" s="3">
        <v>19.829126386302761</v>
      </c>
      <c r="M104" s="3">
        <v>0.1092224990398195</v>
      </c>
      <c r="N104" s="3">
        <f t="shared" si="2"/>
        <v>0.96168789091357398</v>
      </c>
      <c r="O104" s="3">
        <f t="shared" si="3"/>
        <v>1.5480336221770017</v>
      </c>
    </row>
    <row r="105" spans="1:15" x14ac:dyDescent="0.2">
      <c r="A105" s="3" t="s">
        <v>363</v>
      </c>
      <c r="B105" s="3" t="s">
        <v>364</v>
      </c>
      <c r="C105" s="3" t="s">
        <v>365</v>
      </c>
      <c r="D105" s="3" t="s">
        <v>366</v>
      </c>
      <c r="E105" s="3">
        <v>25.40801506653365</v>
      </c>
      <c r="F105" s="3">
        <v>24.378949398197481</v>
      </c>
      <c r="G105" s="3">
        <v>25.061222517304849</v>
      </c>
      <c r="H105" s="3">
        <v>24.845271810886921</v>
      </c>
      <c r="I105" s="3">
        <v>24.414739422554049</v>
      </c>
      <c r="J105" s="3">
        <v>20.82423703237604</v>
      </c>
      <c r="K105" s="3">
        <v>23.824833691017659</v>
      </c>
      <c r="L105" s="3">
        <v>24.32779657382207</v>
      </c>
      <c r="M105" s="3">
        <v>0.12291321932843929</v>
      </c>
      <c r="N105" s="3">
        <f t="shared" si="2"/>
        <v>0.9104014061887481</v>
      </c>
      <c r="O105" s="3">
        <f t="shared" si="3"/>
        <v>1.5754630182882678</v>
      </c>
    </row>
    <row r="106" spans="1:15" x14ac:dyDescent="0.2">
      <c r="A106" s="3" t="s">
        <v>367</v>
      </c>
      <c r="B106" s="3" t="s">
        <v>367</v>
      </c>
      <c r="C106" s="3" t="s">
        <v>368</v>
      </c>
      <c r="D106" s="3" t="s">
        <v>369</v>
      </c>
      <c r="E106" s="3">
        <v>25.028125611582741</v>
      </c>
      <c r="F106" s="3">
        <v>24.857188281327112</v>
      </c>
      <c r="G106" s="3">
        <v>25.253785174369661</v>
      </c>
      <c r="H106" s="3">
        <v>24.98459299382607</v>
      </c>
      <c r="I106" s="3">
        <v>24.918571024794289</v>
      </c>
      <c r="J106" s="3">
        <v>25.515268159280481</v>
      </c>
      <c r="K106" s="3">
        <v>25.69277404539929</v>
      </c>
      <c r="L106" s="3">
        <v>25.364260786111341</v>
      </c>
      <c r="M106" s="3">
        <v>0.1143145708450799</v>
      </c>
      <c r="N106" s="3">
        <f t="shared" si="2"/>
        <v>0.9418984097245493</v>
      </c>
      <c r="O106" s="3">
        <f t="shared" si="3"/>
        <v>-0.34179548861995457</v>
      </c>
    </row>
    <row r="107" spans="1:15" x14ac:dyDescent="0.2">
      <c r="A107" s="3" t="s">
        <v>370</v>
      </c>
      <c r="B107" s="3" t="s">
        <v>371</v>
      </c>
      <c r="C107" s="3" t="s">
        <v>372</v>
      </c>
      <c r="D107" s="3" t="s">
        <v>373</v>
      </c>
      <c r="E107" s="3">
        <v>23.515207993088222</v>
      </c>
      <c r="F107" s="3">
        <v>24.912462150866201</v>
      </c>
      <c r="G107" s="3">
        <v>23.393228086455281</v>
      </c>
      <c r="H107" s="3">
        <v>24.209107053268038</v>
      </c>
      <c r="I107" s="3">
        <v>22.80084777666718</v>
      </c>
      <c r="J107" s="3">
        <v>23.463636121613209</v>
      </c>
      <c r="K107" s="3">
        <v>23.497653059839639</v>
      </c>
      <c r="L107" s="3">
        <v>23.436570240426391</v>
      </c>
      <c r="M107" s="3">
        <v>0.11844531238750471</v>
      </c>
      <c r="N107" s="3">
        <f t="shared" si="2"/>
        <v>0.9264821223158396</v>
      </c>
      <c r="O107" s="3">
        <f t="shared" si="3"/>
        <v>0.70782452128283424</v>
      </c>
    </row>
    <row r="108" spans="1:15" x14ac:dyDescent="0.2">
      <c r="A108" s="3" t="s">
        <v>374</v>
      </c>
      <c r="B108" s="3" t="s">
        <v>374</v>
      </c>
      <c r="C108" s="3" t="s">
        <v>375</v>
      </c>
      <c r="D108" s="3" t="s">
        <v>376</v>
      </c>
      <c r="E108" s="3">
        <v>26.001335171228039</v>
      </c>
      <c r="F108" s="3">
        <v>28.981907007491468</v>
      </c>
      <c r="G108" s="3">
        <v>24.857710352077099</v>
      </c>
      <c r="H108" s="3">
        <v>27.780254098202398</v>
      </c>
      <c r="I108" s="3">
        <v>24.88101012099931</v>
      </c>
      <c r="J108" s="3">
        <v>26.12947326634999</v>
      </c>
      <c r="K108" s="3">
        <v>25.26155321908259</v>
      </c>
      <c r="L108" s="3">
        <v>23.620532180366549</v>
      </c>
      <c r="M108" s="3">
        <v>0.1166415209925887</v>
      </c>
      <c r="N108" s="3">
        <f t="shared" si="2"/>
        <v>0.93314682583695907</v>
      </c>
      <c r="O108" s="3">
        <f t="shared" si="3"/>
        <v>1.9321594605501424</v>
      </c>
    </row>
    <row r="109" spans="1:15" x14ac:dyDescent="0.2">
      <c r="A109" s="3" t="s">
        <v>377</v>
      </c>
      <c r="B109" s="3" t="s">
        <v>378</v>
      </c>
      <c r="C109" s="3" t="s">
        <v>379</v>
      </c>
      <c r="D109" s="3" t="s">
        <v>380</v>
      </c>
      <c r="E109" s="3">
        <v>24.41956934015824</v>
      </c>
      <c r="F109" s="3">
        <v>24.782567964040648</v>
      </c>
      <c r="G109" s="3">
        <v>24.05366144343656</v>
      </c>
      <c r="H109" s="3">
        <v>24.042432893456361</v>
      </c>
      <c r="I109" s="3">
        <v>23.172768090662419</v>
      </c>
      <c r="J109" s="3">
        <v>23.567322960601931</v>
      </c>
      <c r="K109" s="3">
        <v>24.172188198635929</v>
      </c>
      <c r="L109" s="3">
        <v>24.106214671372271</v>
      </c>
      <c r="M109" s="3">
        <v>0.1014467732308121</v>
      </c>
      <c r="N109" s="3">
        <f t="shared" si="2"/>
        <v>0.99376176223674129</v>
      </c>
      <c r="O109" s="3">
        <f t="shared" si="3"/>
        <v>0.56993442995481658</v>
      </c>
    </row>
    <row r="110" spans="1:15" x14ac:dyDescent="0.2">
      <c r="A110" s="3" t="s">
        <v>381</v>
      </c>
      <c r="B110" s="3" t="s">
        <v>381</v>
      </c>
      <c r="C110" s="3" t="s">
        <v>382</v>
      </c>
      <c r="D110" s="3" t="s">
        <v>383</v>
      </c>
      <c r="E110" s="3">
        <v>20.62500165176311</v>
      </c>
      <c r="F110" s="3">
        <v>21.527549548289791</v>
      </c>
      <c r="G110" s="3">
        <v>21.60729418812101</v>
      </c>
      <c r="H110" s="3">
        <v>21.354985386078251</v>
      </c>
      <c r="I110" s="3">
        <v>20.064020059354888</v>
      </c>
      <c r="J110" s="3">
        <v>20.558711712428359</v>
      </c>
      <c r="K110" s="3">
        <v>21.421205253454879</v>
      </c>
      <c r="L110" s="3">
        <v>20.403019673988581</v>
      </c>
      <c r="M110" s="3">
        <v>0.1179776946508061</v>
      </c>
      <c r="N110" s="3">
        <f t="shared" si="2"/>
        <v>0.92820009443755869</v>
      </c>
      <c r="O110" s="3">
        <f t="shared" si="3"/>
        <v>0.66696851875635943</v>
      </c>
    </row>
    <row r="111" spans="1:15" x14ac:dyDescent="0.2">
      <c r="A111" s="3" t="s">
        <v>384</v>
      </c>
      <c r="B111" s="3" t="s">
        <v>385</v>
      </c>
      <c r="C111" s="3" t="s">
        <v>386</v>
      </c>
      <c r="D111" s="3" t="s">
        <v>387</v>
      </c>
      <c r="E111" s="3">
        <v>22.167295629162229</v>
      </c>
      <c r="F111" s="3">
        <v>22.782927843069881</v>
      </c>
      <c r="G111" s="3">
        <v>22.73754196486372</v>
      </c>
      <c r="H111" s="3">
        <v>23.071119921722971</v>
      </c>
      <c r="I111" s="3">
        <v>21.983706192659351</v>
      </c>
      <c r="J111" s="3">
        <v>22.669579738419891</v>
      </c>
      <c r="K111" s="3">
        <v>22.318462268396679</v>
      </c>
      <c r="L111" s="3">
        <v>21.79594293315602</v>
      </c>
      <c r="M111" s="3">
        <v>0.11460225154312841</v>
      </c>
      <c r="N111" s="3">
        <f t="shared" si="2"/>
        <v>0.94080684988040164</v>
      </c>
      <c r="O111" s="3">
        <f t="shared" si="3"/>
        <v>0.49779855654671579</v>
      </c>
    </row>
    <row r="112" spans="1:15" x14ac:dyDescent="0.2">
      <c r="A112" s="3" t="s">
        <v>388</v>
      </c>
      <c r="B112" s="3" t="s">
        <v>389</v>
      </c>
      <c r="C112" s="3" t="s">
        <v>390</v>
      </c>
      <c r="D112" s="3" t="s">
        <v>391</v>
      </c>
      <c r="E112" s="3">
        <v>24.542268631458938</v>
      </c>
      <c r="F112" s="3">
        <v>24.915610995421201</v>
      </c>
      <c r="G112" s="3">
        <v>25.011501292415161</v>
      </c>
      <c r="H112" s="3">
        <v>24.72801058363671</v>
      </c>
      <c r="I112" s="3">
        <v>24.750419130219608</v>
      </c>
      <c r="J112" s="3">
        <v>25.167563620864581</v>
      </c>
      <c r="K112" s="3">
        <v>25.154913885123229</v>
      </c>
      <c r="L112" s="3">
        <v>25.290386774751799</v>
      </c>
      <c r="M112" s="3">
        <v>0.11257779335794039</v>
      </c>
      <c r="N112" s="3">
        <f t="shared" si="2"/>
        <v>0.94854726821678403</v>
      </c>
      <c r="O112" s="3">
        <f t="shared" si="3"/>
        <v>-0.29147297700679786</v>
      </c>
    </row>
    <row r="113" spans="1:15" x14ac:dyDescent="0.2">
      <c r="A113" s="3" t="s">
        <v>392</v>
      </c>
      <c r="B113" s="3" t="s">
        <v>393</v>
      </c>
      <c r="C113" s="3" t="s">
        <v>394</v>
      </c>
      <c r="D113" s="3" t="s">
        <v>395</v>
      </c>
      <c r="E113" s="3">
        <v>27.82365596584766</v>
      </c>
      <c r="F113" s="3">
        <v>28.276042028780541</v>
      </c>
      <c r="G113" s="3">
        <v>28.817447936770851</v>
      </c>
      <c r="H113" s="3">
        <v>28.285465224873992</v>
      </c>
      <c r="I113" s="3">
        <v>28.32675993028078</v>
      </c>
      <c r="J113" s="3">
        <v>28.696539652839231</v>
      </c>
      <c r="K113" s="3">
        <v>29.144308119029208</v>
      </c>
      <c r="L113" s="3">
        <v>29.05576744331789</v>
      </c>
      <c r="M113" s="3">
        <v>0.11689314727036559</v>
      </c>
      <c r="N113" s="3">
        <f t="shared" si="2"/>
        <v>0.93221094811874017</v>
      </c>
      <c r="O113" s="3">
        <f t="shared" si="3"/>
        <v>-0.50519099729851646</v>
      </c>
    </row>
    <row r="114" spans="1:15" x14ac:dyDescent="0.2">
      <c r="A114" s="3" t="s">
        <v>396</v>
      </c>
      <c r="B114" s="3" t="s">
        <v>396</v>
      </c>
      <c r="C114" s="3" t="s">
        <v>397</v>
      </c>
      <c r="D114" s="3" t="s">
        <v>398</v>
      </c>
      <c r="E114" s="3">
        <v>21.286567966870969</v>
      </c>
      <c r="F114" s="3">
        <v>21.030701462972431</v>
      </c>
      <c r="G114" s="3">
        <v>20.405469185550348</v>
      </c>
      <c r="H114" s="3">
        <v>21.684573997519369</v>
      </c>
      <c r="I114" s="3">
        <v>20.56631652090001</v>
      </c>
      <c r="J114" s="3">
        <v>20.969442734985289</v>
      </c>
      <c r="K114" s="3">
        <v>19.904048106700952</v>
      </c>
      <c r="L114" s="3">
        <v>20.452219344424829</v>
      </c>
      <c r="M114" s="3">
        <v>0.119715720721567</v>
      </c>
      <c r="N114" s="3">
        <f t="shared" si="2"/>
        <v>0.92184881555574649</v>
      </c>
      <c r="O114" s="3">
        <f t="shared" si="3"/>
        <v>0.62882147647550823</v>
      </c>
    </row>
    <row r="115" spans="1:15" x14ac:dyDescent="0.2">
      <c r="A115" s="3" t="s">
        <v>399</v>
      </c>
      <c r="B115" s="3" t="s">
        <v>399</v>
      </c>
      <c r="C115" s="3" t="s">
        <v>400</v>
      </c>
      <c r="D115" s="3" t="s">
        <v>401</v>
      </c>
      <c r="E115" s="3">
        <v>23.127577513765502</v>
      </c>
      <c r="F115" s="3">
        <v>24.204189023987169</v>
      </c>
      <c r="G115" s="3">
        <v>23.087835732375979</v>
      </c>
      <c r="H115" s="3">
        <v>23.272130838350591</v>
      </c>
      <c r="I115" s="3">
        <v>23.00648497137664</v>
      </c>
      <c r="J115" s="3">
        <v>23.113386722912669</v>
      </c>
      <c r="K115" s="3">
        <v>20.960009500334738</v>
      </c>
      <c r="L115" s="3">
        <v>22.58267768005858</v>
      </c>
      <c r="M115" s="3">
        <v>0.1242696743429048</v>
      </c>
      <c r="N115" s="3">
        <f t="shared" si="2"/>
        <v>0.90563483976046777</v>
      </c>
      <c r="O115" s="3">
        <f t="shared" si="3"/>
        <v>1.0072935584491525</v>
      </c>
    </row>
    <row r="116" spans="1:15" x14ac:dyDescent="0.2">
      <c r="A116" s="3" t="s">
        <v>402</v>
      </c>
      <c r="B116" s="3" t="s">
        <v>402</v>
      </c>
      <c r="C116" s="3" t="s">
        <v>403</v>
      </c>
      <c r="D116" s="3" t="s">
        <v>404</v>
      </c>
      <c r="E116" s="3">
        <v>20.726980054064981</v>
      </c>
      <c r="F116" s="3">
        <v>21.181243507783758</v>
      </c>
      <c r="G116" s="3">
        <v>20.907183090893898</v>
      </c>
      <c r="H116" s="3">
        <v>20.604318891981301</v>
      </c>
      <c r="I116" s="3">
        <v>19.864010768133259</v>
      </c>
      <c r="J116" s="3">
        <v>20.306713370269009</v>
      </c>
      <c r="K116" s="3">
        <v>21.088912201267789</v>
      </c>
      <c r="L116" s="3">
        <v>19.093675460214769</v>
      </c>
      <c r="M116" s="3">
        <v>0.1289120819158513</v>
      </c>
      <c r="N116" s="3">
        <f t="shared" si="2"/>
        <v>0.8897063777319949</v>
      </c>
      <c r="O116" s="3">
        <f t="shared" si="3"/>
        <v>0.76660343620978111</v>
      </c>
    </row>
    <row r="117" spans="1:15" x14ac:dyDescent="0.2">
      <c r="A117" s="3" t="s">
        <v>405</v>
      </c>
      <c r="B117" s="3" t="s">
        <v>405</v>
      </c>
      <c r="C117" s="3" t="s">
        <v>406</v>
      </c>
      <c r="D117" s="3" t="s">
        <v>407</v>
      </c>
      <c r="E117" s="3">
        <v>26.18754131132378</v>
      </c>
      <c r="F117" s="3">
        <v>25.439616847892179</v>
      </c>
      <c r="G117" s="3">
        <v>24.901824043691121</v>
      </c>
      <c r="H117" s="3">
        <v>25.553063708687599</v>
      </c>
      <c r="I117" s="3">
        <v>24.87516176027648</v>
      </c>
      <c r="J117" s="3">
        <v>24.946994772933781</v>
      </c>
      <c r="K117" s="3">
        <v>25.10229484545572</v>
      </c>
      <c r="L117" s="3">
        <v>25.22773226842061</v>
      </c>
      <c r="M117" s="3">
        <v>0.13036911222315509</v>
      </c>
      <c r="N117" s="3">
        <f t="shared" si="2"/>
        <v>0.88482529188648107</v>
      </c>
      <c r="O117" s="3">
        <f t="shared" si="3"/>
        <v>0.48246556612702562</v>
      </c>
    </row>
    <row r="118" spans="1:15" x14ac:dyDescent="0.2">
      <c r="A118" s="3" t="s">
        <v>408</v>
      </c>
      <c r="B118" s="3" t="s">
        <v>409</v>
      </c>
      <c r="C118" s="3" t="s">
        <v>410</v>
      </c>
      <c r="D118" s="3" t="s">
        <v>411</v>
      </c>
      <c r="E118" s="3">
        <v>23.400151886330999</v>
      </c>
      <c r="F118" s="3">
        <v>23.497531246605231</v>
      </c>
      <c r="G118" s="3">
        <v>23.412996686234759</v>
      </c>
      <c r="H118" s="3">
        <v>23.487384724385809</v>
      </c>
      <c r="I118" s="3">
        <v>23.709146091527948</v>
      </c>
      <c r="J118" s="3">
        <v>24.127860855036399</v>
      </c>
      <c r="K118" s="3">
        <v>23.323748586031979</v>
      </c>
      <c r="L118" s="3">
        <v>24.677343718809968</v>
      </c>
      <c r="M118" s="3">
        <v>0.13050586379945939</v>
      </c>
      <c r="N118" s="3">
        <f t="shared" si="2"/>
        <v>0.88436997446718724</v>
      </c>
      <c r="O118" s="3">
        <f t="shared" si="3"/>
        <v>-0.51000867696237506</v>
      </c>
    </row>
    <row r="119" spans="1:15" x14ac:dyDescent="0.2">
      <c r="A119" s="3" t="s">
        <v>412</v>
      </c>
      <c r="B119" s="3" t="s">
        <v>412</v>
      </c>
      <c r="C119" s="3" t="s">
        <v>413</v>
      </c>
      <c r="D119" s="3" t="s">
        <v>414</v>
      </c>
      <c r="E119" s="3">
        <v>24.650478123703401</v>
      </c>
      <c r="F119" s="3">
        <v>24.618349204272739</v>
      </c>
      <c r="G119" s="3">
        <v>24.297680921755539</v>
      </c>
      <c r="H119" s="3">
        <v>24.672873749077201</v>
      </c>
      <c r="I119" s="3">
        <v>23.028420740396729</v>
      </c>
      <c r="J119" s="3">
        <v>23.610879758059131</v>
      </c>
      <c r="K119" s="3">
        <v>24.61116126502424</v>
      </c>
      <c r="L119" s="3">
        <v>24.36432758837287</v>
      </c>
      <c r="M119" s="3">
        <v>0.12793637992664139</v>
      </c>
      <c r="N119" s="3">
        <f t="shared" si="2"/>
        <v>0.89300594219221419</v>
      </c>
      <c r="O119" s="3">
        <f t="shared" si="3"/>
        <v>0.65614816173897594</v>
      </c>
    </row>
    <row r="120" spans="1:15" x14ac:dyDescent="0.2">
      <c r="A120" s="3" t="s">
        <v>415</v>
      </c>
      <c r="B120" s="3" t="s">
        <v>416</v>
      </c>
      <c r="C120" s="3" t="s">
        <v>417</v>
      </c>
      <c r="D120" s="3" t="s">
        <v>418</v>
      </c>
      <c r="E120" s="3">
        <v>24.403016185701571</v>
      </c>
      <c r="F120" s="3">
        <v>24.12904084504811</v>
      </c>
      <c r="G120" s="3">
        <v>24.509480732526178</v>
      </c>
      <c r="H120" s="3">
        <v>24.16077192721092</v>
      </c>
      <c r="I120" s="3">
        <v>24.453498730233399</v>
      </c>
      <c r="J120" s="3">
        <v>24.669417543695349</v>
      </c>
      <c r="K120" s="3">
        <v>24.29207331566386</v>
      </c>
      <c r="L120" s="3">
        <v>24.771528156813709</v>
      </c>
      <c r="M120" s="3">
        <v>0.1340188282865484</v>
      </c>
      <c r="N120" s="3">
        <f t="shared" si="2"/>
        <v>0.87283418337750207</v>
      </c>
      <c r="O120" s="3">
        <f t="shared" si="3"/>
        <v>-0.24605201397988097</v>
      </c>
    </row>
    <row r="121" spans="1:15" x14ac:dyDescent="0.2">
      <c r="A121" s="3" t="s">
        <v>419</v>
      </c>
      <c r="B121" s="3" t="s">
        <v>420</v>
      </c>
      <c r="C121" s="3" t="s">
        <v>421</v>
      </c>
      <c r="D121" s="3" t="s">
        <v>422</v>
      </c>
      <c r="E121" s="3">
        <v>22.163031699230409</v>
      </c>
      <c r="F121" s="3">
        <v>21.720337790981748</v>
      </c>
      <c r="G121" s="3">
        <v>20.744436405823251</v>
      </c>
      <c r="H121" s="3">
        <v>21.409608467673738</v>
      </c>
      <c r="I121" s="3">
        <v>20.976965175987338</v>
      </c>
      <c r="J121" s="3">
        <v>20.80962684115849</v>
      </c>
      <c r="K121" s="3">
        <v>21.387428378710361</v>
      </c>
      <c r="L121" s="3">
        <v>20.146147468446198</v>
      </c>
      <c r="M121" s="3">
        <v>0.13582979781828369</v>
      </c>
      <c r="N121" s="3">
        <f t="shared" si="2"/>
        <v>0.86700494575159159</v>
      </c>
      <c r="O121" s="3">
        <f t="shared" si="3"/>
        <v>0.67931162485168883</v>
      </c>
    </row>
    <row r="122" spans="1:15" x14ac:dyDescent="0.2">
      <c r="A122" s="3" t="s">
        <v>423</v>
      </c>
      <c r="B122" s="3" t="s">
        <v>423</v>
      </c>
      <c r="C122" s="3" t="s">
        <v>424</v>
      </c>
      <c r="D122" s="3" t="s">
        <v>425</v>
      </c>
      <c r="E122" s="3">
        <v>21.833710232754768</v>
      </c>
      <c r="F122" s="3">
        <v>21.27030992992897</v>
      </c>
      <c r="G122" s="3">
        <v>22.827976058031531</v>
      </c>
      <c r="H122" s="3">
        <v>20.479888634358201</v>
      </c>
      <c r="I122" s="3">
        <v>22.23707221759193</v>
      </c>
      <c r="J122" s="3">
        <v>22.7456882732602</v>
      </c>
      <c r="K122" s="3">
        <v>22.350837773008241</v>
      </c>
      <c r="L122" s="3">
        <v>22.554943838738971</v>
      </c>
      <c r="M122" s="3">
        <v>0.1369229518524028</v>
      </c>
      <c r="N122" s="3">
        <f t="shared" si="2"/>
        <v>0.86352374669899312</v>
      </c>
      <c r="O122" s="3">
        <f t="shared" si="3"/>
        <v>-0.86916431188146603</v>
      </c>
    </row>
    <row r="123" spans="1:15" x14ac:dyDescent="0.2">
      <c r="A123" s="3" t="s">
        <v>426</v>
      </c>
      <c r="B123" s="3" t="s">
        <v>426</v>
      </c>
      <c r="C123" s="3" t="s">
        <v>427</v>
      </c>
      <c r="D123" s="3" t="s">
        <v>428</v>
      </c>
      <c r="E123" s="3">
        <v>23.209017784029559</v>
      </c>
      <c r="F123" s="3">
        <v>24.10005015389682</v>
      </c>
      <c r="G123" s="3">
        <v>24.603824172482501</v>
      </c>
      <c r="H123" s="3">
        <v>23.730033890029251</v>
      </c>
      <c r="I123" s="3">
        <v>23.855383309190511</v>
      </c>
      <c r="J123" s="3">
        <v>24.55537691705057</v>
      </c>
      <c r="K123" s="3">
        <v>25.101693931164132</v>
      </c>
      <c r="L123" s="3">
        <v>24.872815761579339</v>
      </c>
      <c r="M123" s="3">
        <v>0.13768570046814971</v>
      </c>
      <c r="N123" s="3">
        <f t="shared" si="2"/>
        <v>0.8611111616330539</v>
      </c>
      <c r="O123" s="3">
        <f t="shared" si="3"/>
        <v>-0.68558597963660972</v>
      </c>
    </row>
    <row r="124" spans="1:15" x14ac:dyDescent="0.2">
      <c r="A124" s="3" t="s">
        <v>429</v>
      </c>
      <c r="B124" s="3" t="s">
        <v>430</v>
      </c>
      <c r="C124" s="3" t="s">
        <v>431</v>
      </c>
      <c r="D124" s="3" t="s">
        <v>432</v>
      </c>
      <c r="E124" s="3">
        <v>23.673898218156818</v>
      </c>
      <c r="F124" s="3">
        <v>23.80557857486464</v>
      </c>
      <c r="G124" s="3">
        <v>23.83479970021418</v>
      </c>
      <c r="H124" s="3">
        <v>23.462013924017079</v>
      </c>
      <c r="I124" s="3">
        <v>23.658072854669449</v>
      </c>
      <c r="J124" s="3">
        <v>23.929041641295139</v>
      </c>
      <c r="K124" s="3">
        <v>23.978845197215751</v>
      </c>
      <c r="L124" s="3">
        <v>24.42534397778488</v>
      </c>
      <c r="M124" s="3">
        <v>0.14289568162384711</v>
      </c>
      <c r="N124" s="3">
        <f t="shared" si="2"/>
        <v>0.844980895598618</v>
      </c>
      <c r="O124" s="3">
        <f t="shared" si="3"/>
        <v>-0.30375331342812473</v>
      </c>
    </row>
    <row r="125" spans="1:15" x14ac:dyDescent="0.2">
      <c r="A125" s="3" t="s">
        <v>433</v>
      </c>
      <c r="B125" s="3" t="s">
        <v>433</v>
      </c>
      <c r="C125" s="3" t="s">
        <v>434</v>
      </c>
      <c r="D125" s="3" t="s">
        <v>435</v>
      </c>
      <c r="E125" s="3">
        <v>23.950558744708928</v>
      </c>
      <c r="F125" s="3">
        <v>24.25932777907385</v>
      </c>
      <c r="G125" s="3">
        <v>24.72577646464309</v>
      </c>
      <c r="H125" s="3">
        <v>24.526714137315029</v>
      </c>
      <c r="I125" s="3">
        <v>24.28220725016568</v>
      </c>
      <c r="J125" s="3">
        <v>24.983462661658461</v>
      </c>
      <c r="K125" s="3">
        <v>24.871312317886151</v>
      </c>
      <c r="L125" s="3">
        <v>24.881757002548831</v>
      </c>
      <c r="M125" s="3">
        <v>0.14418908618398779</v>
      </c>
      <c r="N125" s="3">
        <f t="shared" si="2"/>
        <v>0.8410676105558863</v>
      </c>
      <c r="O125" s="3">
        <f t="shared" si="3"/>
        <v>-0.38909052662955901</v>
      </c>
    </row>
    <row r="126" spans="1:15" x14ac:dyDescent="0.2">
      <c r="A126" s="3" t="s">
        <v>436</v>
      </c>
      <c r="B126" s="3" t="s">
        <v>436</v>
      </c>
      <c r="C126" s="3" t="s">
        <v>437</v>
      </c>
      <c r="D126" s="3" t="s">
        <v>438</v>
      </c>
      <c r="E126" s="3">
        <v>23.840861655148</v>
      </c>
      <c r="F126" s="3">
        <v>24.154682157904279</v>
      </c>
      <c r="G126" s="3">
        <v>24.27611304327888</v>
      </c>
      <c r="H126" s="3">
        <v>24.16576329227799</v>
      </c>
      <c r="I126" s="3">
        <v>23.65916233896899</v>
      </c>
      <c r="J126" s="3">
        <v>24.220074789779151</v>
      </c>
      <c r="K126" s="3">
        <v>23.85090865176619</v>
      </c>
      <c r="L126" s="3">
        <v>23.434662838481511</v>
      </c>
      <c r="M126" s="3">
        <v>0.14659449355087251</v>
      </c>
      <c r="N126" s="3">
        <f t="shared" si="2"/>
        <v>0.83388234255562899</v>
      </c>
      <c r="O126" s="3">
        <f t="shared" si="3"/>
        <v>0.31815288240332507</v>
      </c>
    </row>
    <row r="127" spans="1:15" x14ac:dyDescent="0.2">
      <c r="A127" s="3" t="s">
        <v>439</v>
      </c>
      <c r="B127" s="3" t="s">
        <v>439</v>
      </c>
      <c r="C127" s="3" t="s">
        <v>440</v>
      </c>
      <c r="D127" s="3" t="s">
        <v>441</v>
      </c>
      <c r="E127" s="3">
        <v>20.686432062688802</v>
      </c>
      <c r="F127" s="3">
        <v>21.32099118541236</v>
      </c>
      <c r="G127" s="3">
        <v>20.969488336133882</v>
      </c>
      <c r="H127" s="3">
        <v>21.292038325490939</v>
      </c>
      <c r="I127" s="3">
        <v>22.521356021144008</v>
      </c>
      <c r="J127" s="3">
        <v>21.948849136994859</v>
      </c>
      <c r="K127" s="3">
        <v>21.555632094775451</v>
      </c>
      <c r="L127" s="3">
        <v>20.825040771467009</v>
      </c>
      <c r="M127" s="3">
        <v>0.1458689458423624</v>
      </c>
      <c r="N127" s="3">
        <f t="shared" si="2"/>
        <v>0.83603715556914004</v>
      </c>
      <c r="O127" s="3">
        <f t="shared" si="3"/>
        <v>-0.64548202866383875</v>
      </c>
    </row>
    <row r="128" spans="1:15" x14ac:dyDescent="0.2">
      <c r="A128" s="3" t="s">
        <v>442</v>
      </c>
      <c r="B128" s="3" t="s">
        <v>443</v>
      </c>
      <c r="C128" s="3" t="s">
        <v>444</v>
      </c>
      <c r="D128" s="3" t="s">
        <v>445</v>
      </c>
      <c r="E128" s="3">
        <v>24.95602123418967</v>
      </c>
      <c r="F128" s="3">
        <v>25.072469898041088</v>
      </c>
      <c r="G128" s="3">
        <v>25.22412948098123</v>
      </c>
      <c r="H128" s="3">
        <v>25.138485241862771</v>
      </c>
      <c r="I128" s="3">
        <v>24.855478364044171</v>
      </c>
      <c r="J128" s="3">
        <v>25.604757488917539</v>
      </c>
      <c r="K128" s="3">
        <v>25.66744271260881</v>
      </c>
      <c r="L128" s="3">
        <v>25.596250506070259</v>
      </c>
      <c r="M128" s="3">
        <v>0.1478058415467691</v>
      </c>
      <c r="N128" s="3">
        <f t="shared" si="2"/>
        <v>0.83030840152039098</v>
      </c>
      <c r="O128" s="3">
        <f t="shared" si="3"/>
        <v>-0.33320580414150669</v>
      </c>
    </row>
    <row r="129" spans="1:15" x14ac:dyDescent="0.2">
      <c r="A129" s="3" t="s">
        <v>446</v>
      </c>
      <c r="B129" s="3" t="s">
        <v>446</v>
      </c>
      <c r="C129" s="3" t="s">
        <v>447</v>
      </c>
      <c r="D129" s="3" t="s">
        <v>448</v>
      </c>
      <c r="E129" s="3">
        <v>21.035824044668171</v>
      </c>
      <c r="F129" s="3">
        <v>21.131089132658708</v>
      </c>
      <c r="G129" s="3">
        <v>22.673531649649622</v>
      </c>
      <c r="H129" s="3">
        <v>22.726337917637832</v>
      </c>
      <c r="I129" s="3">
        <v>19.95657999512871</v>
      </c>
      <c r="J129" s="3">
        <v>21.617567834300669</v>
      </c>
      <c r="K129" s="3">
        <v>21.68073801975531</v>
      </c>
      <c r="L129" s="3">
        <v>19.655640272325421</v>
      </c>
      <c r="M129" s="3">
        <v>0.15260712564979881</v>
      </c>
      <c r="N129" s="3">
        <f t="shared" si="2"/>
        <v>0.81642518749425741</v>
      </c>
      <c r="O129" s="3">
        <f t="shared" si="3"/>
        <v>1.1640641557760532</v>
      </c>
    </row>
    <row r="130" spans="1:15" x14ac:dyDescent="0.2">
      <c r="A130" s="3" t="s">
        <v>449</v>
      </c>
      <c r="B130" s="3" t="s">
        <v>449</v>
      </c>
      <c r="C130" s="3" t="s">
        <v>450</v>
      </c>
      <c r="D130" s="3" t="s">
        <v>451</v>
      </c>
      <c r="E130" s="3">
        <v>27.360179987791309</v>
      </c>
      <c r="F130" s="3">
        <v>26.377560060238611</v>
      </c>
      <c r="G130" s="3">
        <v>26.927392239958341</v>
      </c>
      <c r="H130" s="3">
        <v>26.87806551052747</v>
      </c>
      <c r="I130" s="3">
        <v>27.371357906413859</v>
      </c>
      <c r="J130" s="3">
        <v>27.399011093807712</v>
      </c>
      <c r="K130" s="3">
        <v>26.93460854907341</v>
      </c>
      <c r="L130" s="3">
        <v>27.327573886793601</v>
      </c>
      <c r="M130" s="3">
        <v>0.15453720871551929</v>
      </c>
      <c r="N130" s="3">
        <f t="shared" ref="N130:N193" si="4">-LOG10(M130)</f>
        <v>0.81096693634099137</v>
      </c>
      <c r="O130" s="3">
        <f t="shared" ref="O130:O193" si="5">AVERAGE(E130:H130)-AVERAGE(I130:L130)</f>
        <v>-0.37233840939321183</v>
      </c>
    </row>
    <row r="131" spans="1:15" x14ac:dyDescent="0.2">
      <c r="A131" s="3" t="s">
        <v>452</v>
      </c>
      <c r="B131" s="3" t="s">
        <v>453</v>
      </c>
      <c r="C131" s="3" t="s">
        <v>454</v>
      </c>
      <c r="D131" s="3" t="s">
        <v>455</v>
      </c>
      <c r="E131" s="3">
        <v>26.18669158417196</v>
      </c>
      <c r="F131" s="3">
        <v>25.227218135016351</v>
      </c>
      <c r="G131" s="3">
        <v>25.58227569517047</v>
      </c>
      <c r="H131" s="3">
        <v>25.825901311601871</v>
      </c>
      <c r="I131" s="3">
        <v>25.36058189002463</v>
      </c>
      <c r="J131" s="3">
        <v>25.294879843230941</v>
      </c>
      <c r="K131" s="3">
        <v>25.506971670753391</v>
      </c>
      <c r="L131" s="3">
        <v>25.3087270315837</v>
      </c>
      <c r="M131" s="3">
        <v>0.15524239675384499</v>
      </c>
      <c r="N131" s="3">
        <f t="shared" si="4"/>
        <v>0.80898966090152646</v>
      </c>
      <c r="O131" s="3">
        <f t="shared" si="5"/>
        <v>0.33773157259199493</v>
      </c>
    </row>
    <row r="132" spans="1:15" x14ac:dyDescent="0.2">
      <c r="A132" s="3" t="s">
        <v>456</v>
      </c>
      <c r="B132" s="3" t="s">
        <v>456</v>
      </c>
      <c r="C132" s="3" t="s">
        <v>457</v>
      </c>
      <c r="D132" s="3" t="s">
        <v>458</v>
      </c>
      <c r="E132" s="3">
        <v>21.031990014775751</v>
      </c>
      <c r="F132" s="3">
        <v>21.230181032601241</v>
      </c>
      <c r="G132" s="3">
        <v>21.427134320971739</v>
      </c>
      <c r="H132" s="3">
        <v>21.31942754286457</v>
      </c>
      <c r="I132" s="3">
        <v>20.919684503241299</v>
      </c>
      <c r="J132" s="3">
        <v>21.387060189952638</v>
      </c>
      <c r="K132" s="3">
        <v>20.67584565919859</v>
      </c>
      <c r="L132" s="3">
        <v>19.72422377322399</v>
      </c>
      <c r="M132" s="3">
        <v>0.1610084252676254</v>
      </c>
      <c r="N132" s="3">
        <f t="shared" si="4"/>
        <v>0.79315139756131126</v>
      </c>
      <c r="O132" s="3">
        <f t="shared" si="5"/>
        <v>0.57547969639919572</v>
      </c>
    </row>
    <row r="133" spans="1:15" x14ac:dyDescent="0.2">
      <c r="A133" s="3" t="s">
        <v>459</v>
      </c>
      <c r="B133" s="3" t="s">
        <v>460</v>
      </c>
      <c r="C133" s="3" t="s">
        <v>461</v>
      </c>
      <c r="D133" s="3" t="s">
        <v>462</v>
      </c>
      <c r="E133" s="3">
        <v>22.171424827518649</v>
      </c>
      <c r="F133" s="3">
        <v>23.23185339804947</v>
      </c>
      <c r="G133" s="3">
        <v>22.429385286300501</v>
      </c>
      <c r="H133" s="3">
        <v>22.51972550486062</v>
      </c>
      <c r="I133" s="3">
        <v>20.199925334508041</v>
      </c>
      <c r="J133" s="3">
        <v>22.31992344887238</v>
      </c>
      <c r="K133" s="3">
        <v>22.163953038908069</v>
      </c>
      <c r="L133" s="3">
        <v>22.130596955534031</v>
      </c>
      <c r="M133" s="3">
        <v>0.1600339670021573</v>
      </c>
      <c r="N133" s="3">
        <f t="shared" si="4"/>
        <v>0.79578782911919843</v>
      </c>
      <c r="O133" s="3">
        <f t="shared" si="5"/>
        <v>0.88449755972667532</v>
      </c>
    </row>
    <row r="134" spans="1:15" x14ac:dyDescent="0.2">
      <c r="A134" s="3" t="s">
        <v>463</v>
      </c>
      <c r="B134" s="3" t="s">
        <v>463</v>
      </c>
      <c r="C134" s="3" t="s">
        <v>464</v>
      </c>
      <c r="D134" s="3" t="s">
        <v>465</v>
      </c>
      <c r="E134" s="3">
        <v>25.637380634459479</v>
      </c>
      <c r="F134" s="3">
        <v>25.937889036967839</v>
      </c>
      <c r="G134" s="3">
        <v>26.147363632843419</v>
      </c>
      <c r="H134" s="3">
        <v>25.89559746932623</v>
      </c>
      <c r="I134" s="3">
        <v>25.747912274609028</v>
      </c>
      <c r="J134" s="3">
        <v>26.497698737151008</v>
      </c>
      <c r="K134" s="3">
        <v>26.268173313854859</v>
      </c>
      <c r="L134" s="3">
        <v>26.34975851726994</v>
      </c>
      <c r="M134" s="3">
        <v>0.15926251429443669</v>
      </c>
      <c r="N134" s="3">
        <f t="shared" si="4"/>
        <v>0.7978864323019631</v>
      </c>
      <c r="O134" s="3">
        <f t="shared" si="5"/>
        <v>-0.31132801732196569</v>
      </c>
    </row>
    <row r="135" spans="1:15" x14ac:dyDescent="0.2">
      <c r="A135" s="3" t="s">
        <v>466</v>
      </c>
      <c r="B135" s="3" t="s">
        <v>466</v>
      </c>
      <c r="C135" s="3" t="s">
        <v>467</v>
      </c>
      <c r="D135" s="3" t="s">
        <v>468</v>
      </c>
      <c r="E135" s="3">
        <v>21.210402009433281</v>
      </c>
      <c r="F135" s="3">
        <v>20.943520543540831</v>
      </c>
      <c r="G135" s="3">
        <v>20.66365606547275</v>
      </c>
      <c r="H135" s="3">
        <v>22.216852408352029</v>
      </c>
      <c r="I135" s="3">
        <v>20.77939272488317</v>
      </c>
      <c r="J135" s="3">
        <v>20.8051029307268</v>
      </c>
      <c r="K135" s="3">
        <v>20.91496761573298</v>
      </c>
      <c r="L135" s="3">
        <v>19.610666590272789</v>
      </c>
      <c r="M135" s="3">
        <v>0.16069479613628199</v>
      </c>
      <c r="N135" s="3">
        <f t="shared" si="4"/>
        <v>0.79399818699453006</v>
      </c>
      <c r="O135" s="3">
        <f t="shared" si="5"/>
        <v>0.73107529129578808</v>
      </c>
    </row>
    <row r="136" spans="1:15" x14ac:dyDescent="0.2">
      <c r="A136" s="3" t="s">
        <v>469</v>
      </c>
      <c r="B136" s="3" t="s">
        <v>470</v>
      </c>
      <c r="C136" s="3" t="s">
        <v>471</v>
      </c>
      <c r="D136" s="3" t="s">
        <v>472</v>
      </c>
      <c r="E136" s="3">
        <v>25.602182333545919</v>
      </c>
      <c r="F136" s="3">
        <v>27.797116272609799</v>
      </c>
      <c r="G136" s="3">
        <v>24.624609407213931</v>
      </c>
      <c r="H136" s="3">
        <v>26.862424155732739</v>
      </c>
      <c r="I136" s="3">
        <v>24.974694308367621</v>
      </c>
      <c r="J136" s="3">
        <v>24.97867066357885</v>
      </c>
      <c r="K136" s="3">
        <v>25.64823029423134</v>
      </c>
      <c r="L136" s="3">
        <v>20.21010386013776</v>
      </c>
      <c r="M136" s="3">
        <v>0.165662246851732</v>
      </c>
      <c r="N136" s="3">
        <f t="shared" si="4"/>
        <v>0.78077645266747375</v>
      </c>
      <c r="O136" s="3">
        <f t="shared" si="5"/>
        <v>2.2686582606967036</v>
      </c>
    </row>
    <row r="137" spans="1:15" x14ac:dyDescent="0.2">
      <c r="A137" s="3" t="s">
        <v>473</v>
      </c>
      <c r="B137" s="3" t="s">
        <v>474</v>
      </c>
      <c r="C137" s="3" t="s">
        <v>475</v>
      </c>
      <c r="D137" s="3" t="s">
        <v>476</v>
      </c>
      <c r="E137" s="3">
        <v>20.50735812701998</v>
      </c>
      <c r="F137" s="3">
        <v>22.347840847667399</v>
      </c>
      <c r="G137" s="3">
        <v>22.269992984107731</v>
      </c>
      <c r="H137" s="3">
        <v>22.512558193470412</v>
      </c>
      <c r="I137" s="3">
        <v>22.051455905665129</v>
      </c>
      <c r="J137" s="3">
        <v>20.416780724880699</v>
      </c>
      <c r="K137" s="3">
        <v>21.089247298864748</v>
      </c>
      <c r="L137" s="3">
        <v>19.903956164548269</v>
      </c>
      <c r="M137" s="3">
        <v>0.16499112204881081</v>
      </c>
      <c r="N137" s="3">
        <f t="shared" si="4"/>
        <v>0.78253942396151044</v>
      </c>
      <c r="O137" s="3">
        <f t="shared" si="5"/>
        <v>1.0440775145766672</v>
      </c>
    </row>
    <row r="138" spans="1:15" x14ac:dyDescent="0.2">
      <c r="A138" s="3" t="s">
        <v>477</v>
      </c>
      <c r="B138" s="3" t="s">
        <v>478</v>
      </c>
      <c r="C138" s="3" t="s">
        <v>479</v>
      </c>
      <c r="D138" s="3" t="s">
        <v>480</v>
      </c>
      <c r="E138" s="3">
        <v>23.561041766111121</v>
      </c>
      <c r="F138" s="3">
        <v>23.433899171040181</v>
      </c>
      <c r="G138" s="3">
        <v>22.684274350154269</v>
      </c>
      <c r="H138" s="3">
        <v>23.576578453715271</v>
      </c>
      <c r="I138" s="3">
        <v>23.27326973325156</v>
      </c>
      <c r="J138" s="3">
        <v>25.062540611366799</v>
      </c>
      <c r="K138" s="3">
        <v>23.46587923433389</v>
      </c>
      <c r="L138" s="3">
        <v>24.375705525911769</v>
      </c>
      <c r="M138" s="3">
        <v>0.16881278716567669</v>
      </c>
      <c r="N138" s="3">
        <f t="shared" si="4"/>
        <v>0.77259465969401875</v>
      </c>
      <c r="O138" s="3">
        <f t="shared" si="5"/>
        <v>-0.73040034096079509</v>
      </c>
    </row>
    <row r="139" spans="1:15" x14ac:dyDescent="0.2">
      <c r="A139" s="3" t="s">
        <v>481</v>
      </c>
      <c r="B139" s="3" t="s">
        <v>481</v>
      </c>
      <c r="C139" s="3" t="s">
        <v>482</v>
      </c>
      <c r="D139" s="3" t="s">
        <v>483</v>
      </c>
      <c r="E139" s="3">
        <v>21.02183878686564</v>
      </c>
      <c r="F139" s="3">
        <v>24.065953815791989</v>
      </c>
      <c r="G139" s="3">
        <v>20.12968786316894</v>
      </c>
      <c r="H139" s="3">
        <v>21.357430224700021</v>
      </c>
      <c r="I139" s="3">
        <v>24.585373824580589</v>
      </c>
      <c r="J139" s="3">
        <v>24.40223557694906</v>
      </c>
      <c r="K139" s="3">
        <v>20.888950395017488</v>
      </c>
      <c r="L139" s="3">
        <v>24.373981321106989</v>
      </c>
      <c r="M139" s="3">
        <v>0.17006938611197089</v>
      </c>
      <c r="N139" s="3">
        <f t="shared" si="4"/>
        <v>0.76937385593013152</v>
      </c>
      <c r="O139" s="3">
        <f t="shared" si="5"/>
        <v>-1.918907606781886</v>
      </c>
    </row>
    <row r="140" spans="1:15" x14ac:dyDescent="0.2">
      <c r="A140" s="3" t="s">
        <v>484</v>
      </c>
      <c r="B140" s="3" t="s">
        <v>484</v>
      </c>
      <c r="C140" s="3" t="s">
        <v>485</v>
      </c>
      <c r="D140" s="3" t="s">
        <v>486</v>
      </c>
      <c r="E140" s="3">
        <v>26.11646374295583</v>
      </c>
      <c r="F140" s="3">
        <v>26.17725436815935</v>
      </c>
      <c r="G140" s="3">
        <v>26.646500921109858</v>
      </c>
      <c r="H140" s="3">
        <v>26.451770782220329</v>
      </c>
      <c r="I140" s="3">
        <v>26.29163430213098</v>
      </c>
      <c r="J140" s="3">
        <v>26.62226501330187</v>
      </c>
      <c r="K140" s="3">
        <v>26.706223869937091</v>
      </c>
      <c r="L140" s="3">
        <v>26.82238002414185</v>
      </c>
      <c r="M140" s="3">
        <v>0.16892270309444299</v>
      </c>
      <c r="N140" s="3">
        <f t="shared" si="4"/>
        <v>0.77231197762832848</v>
      </c>
      <c r="O140" s="3">
        <f t="shared" si="5"/>
        <v>-0.2626283487666079</v>
      </c>
    </row>
    <row r="141" spans="1:15" x14ac:dyDescent="0.2">
      <c r="A141" s="3" t="s">
        <v>487</v>
      </c>
      <c r="B141" s="3" t="s">
        <v>488</v>
      </c>
      <c r="C141" s="3" t="s">
        <v>489</v>
      </c>
      <c r="D141" s="3" t="s">
        <v>490</v>
      </c>
      <c r="E141" s="3">
        <v>23.364394387541349</v>
      </c>
      <c r="F141" s="3">
        <v>23.767290571298521</v>
      </c>
      <c r="G141" s="3">
        <v>24.01852213421191</v>
      </c>
      <c r="H141" s="3">
        <v>23.906831891002671</v>
      </c>
      <c r="I141" s="3">
        <v>23.603541230074232</v>
      </c>
      <c r="J141" s="3">
        <v>24.828954225344631</v>
      </c>
      <c r="K141" s="3">
        <v>24.500877368553461</v>
      </c>
      <c r="L141" s="3">
        <v>24.023268403460989</v>
      </c>
      <c r="M141" s="3">
        <v>0.16974030622183739</v>
      </c>
      <c r="N141" s="3">
        <f t="shared" si="4"/>
        <v>0.7702150186649962</v>
      </c>
      <c r="O141" s="3">
        <f t="shared" si="5"/>
        <v>-0.47490056084471632</v>
      </c>
    </row>
    <row r="142" spans="1:15" x14ac:dyDescent="0.2">
      <c r="A142" s="3" t="s">
        <v>491</v>
      </c>
      <c r="B142" s="3" t="s">
        <v>492</v>
      </c>
      <c r="C142" s="3" t="s">
        <v>493</v>
      </c>
      <c r="D142" s="3" t="s">
        <v>494</v>
      </c>
      <c r="E142" s="3">
        <v>21.071824639769531</v>
      </c>
      <c r="F142" s="3">
        <v>22.783607369734661</v>
      </c>
      <c r="G142" s="3">
        <v>23.294879843230941</v>
      </c>
      <c r="H142" s="3">
        <v>22.457487092430672</v>
      </c>
      <c r="I142" s="3">
        <v>22.613984554897801</v>
      </c>
      <c r="J142" s="3">
        <v>23.285033017479591</v>
      </c>
      <c r="K142" s="3">
        <v>23.65818184013057</v>
      </c>
      <c r="L142" s="3">
        <v>23.35984498371668</v>
      </c>
      <c r="M142" s="3">
        <v>0.1656195220064465</v>
      </c>
      <c r="N142" s="3">
        <f t="shared" si="4"/>
        <v>0.78088847310683873</v>
      </c>
      <c r="O142" s="3">
        <f t="shared" si="5"/>
        <v>-0.82731136276471062</v>
      </c>
    </row>
    <row r="143" spans="1:15" x14ac:dyDescent="0.2">
      <c r="A143" s="3" t="s">
        <v>495</v>
      </c>
      <c r="B143" s="3" t="s">
        <v>496</v>
      </c>
      <c r="C143" s="3" t="s">
        <v>497</v>
      </c>
      <c r="D143" s="3" t="s">
        <v>498</v>
      </c>
      <c r="E143" s="3">
        <v>25.610851604341281</v>
      </c>
      <c r="F143" s="3">
        <v>26.581184028387579</v>
      </c>
      <c r="G143" s="3">
        <v>25.757201576406128</v>
      </c>
      <c r="H143" s="3">
        <v>25.53278965490912</v>
      </c>
      <c r="I143" s="3">
        <v>25.27511852206306</v>
      </c>
      <c r="J143" s="3">
        <v>25.74015955746415</v>
      </c>
      <c r="K143" s="3">
        <v>25.465381066151838</v>
      </c>
      <c r="L143" s="3">
        <v>25.38353792725648</v>
      </c>
      <c r="M143" s="3">
        <v>0.17227353593095149</v>
      </c>
      <c r="N143" s="3">
        <f t="shared" si="4"/>
        <v>0.76378143225530393</v>
      </c>
      <c r="O143" s="3">
        <f t="shared" si="5"/>
        <v>0.40445744777714765</v>
      </c>
    </row>
    <row r="144" spans="1:15" x14ac:dyDescent="0.2">
      <c r="A144" s="3" t="s">
        <v>499</v>
      </c>
      <c r="B144" s="3" t="s">
        <v>500</v>
      </c>
      <c r="C144" s="3" t="s">
        <v>501</v>
      </c>
      <c r="D144" s="3" t="s">
        <v>502</v>
      </c>
      <c r="E144" s="3">
        <v>24.057632849394711</v>
      </c>
      <c r="F144" s="3">
        <v>24.26348871245898</v>
      </c>
      <c r="G144" s="3">
        <v>23.223923335411751</v>
      </c>
      <c r="H144" s="3">
        <v>23.791339385532918</v>
      </c>
      <c r="I144" s="3">
        <v>24.069236026378171</v>
      </c>
      <c r="J144" s="3">
        <v>24.153909464917621</v>
      </c>
      <c r="K144" s="3">
        <v>24.410863812323029</v>
      </c>
      <c r="L144" s="3">
        <v>24.063651817289859</v>
      </c>
      <c r="M144" s="3">
        <v>0.205102293811569</v>
      </c>
      <c r="N144" s="3">
        <f t="shared" si="4"/>
        <v>0.68802948256612251</v>
      </c>
      <c r="O144" s="3">
        <f t="shared" si="5"/>
        <v>-0.34031920952758199</v>
      </c>
    </row>
    <row r="145" spans="1:15" x14ac:dyDescent="0.2">
      <c r="A145" s="3" t="s">
        <v>503</v>
      </c>
      <c r="B145" s="3" t="s">
        <v>503</v>
      </c>
      <c r="C145" s="3" t="s">
        <v>504</v>
      </c>
      <c r="D145" s="3" t="s">
        <v>505</v>
      </c>
      <c r="E145" s="3">
        <v>25.153252350335151</v>
      </c>
      <c r="F145" s="3">
        <v>25.072224541741029</v>
      </c>
      <c r="G145" s="3">
        <v>25.638596326690891</v>
      </c>
      <c r="H145" s="3">
        <v>25.339295203338459</v>
      </c>
      <c r="I145" s="3">
        <v>25.219779458142309</v>
      </c>
      <c r="J145" s="3">
        <v>25.861264898907901</v>
      </c>
      <c r="K145" s="3">
        <v>25.556868286422269</v>
      </c>
      <c r="L145" s="3">
        <v>25.64485196955491</v>
      </c>
      <c r="M145" s="3">
        <v>0.1912423998867479</v>
      </c>
      <c r="N145" s="3">
        <f t="shared" si="4"/>
        <v>0.71841581501268315</v>
      </c>
      <c r="O145" s="3">
        <f t="shared" si="5"/>
        <v>-0.26984904773046026</v>
      </c>
    </row>
    <row r="146" spans="1:15" x14ac:dyDescent="0.2">
      <c r="A146" s="3" t="s">
        <v>506</v>
      </c>
      <c r="B146" s="3" t="s">
        <v>506</v>
      </c>
      <c r="C146" s="3" t="s">
        <v>507</v>
      </c>
      <c r="D146" s="3" t="s">
        <v>508</v>
      </c>
      <c r="E146" s="3">
        <v>23.335517933557039</v>
      </c>
      <c r="F146" s="3">
        <v>20.72445810470002</v>
      </c>
      <c r="G146" s="3">
        <v>22.744497998479009</v>
      </c>
      <c r="H146" s="3">
        <v>23.285738595349031</v>
      </c>
      <c r="I146" s="3">
        <v>23.73386520155875</v>
      </c>
      <c r="J146" s="3">
        <v>24.13006272296326</v>
      </c>
      <c r="K146" s="3">
        <v>23.068448976578431</v>
      </c>
      <c r="L146" s="3">
        <v>23.089323747303759</v>
      </c>
      <c r="M146" s="3">
        <v>0.1907985232178199</v>
      </c>
      <c r="N146" s="3">
        <f t="shared" si="4"/>
        <v>0.71942499106187041</v>
      </c>
      <c r="O146" s="3">
        <f t="shared" si="5"/>
        <v>-0.98287200407977338</v>
      </c>
    </row>
    <row r="147" spans="1:15" x14ac:dyDescent="0.2">
      <c r="A147" s="3" t="s">
        <v>509</v>
      </c>
      <c r="B147" s="3" t="s">
        <v>510</v>
      </c>
      <c r="C147" s="3" t="s">
        <v>511</v>
      </c>
      <c r="D147" s="3" t="s">
        <v>512</v>
      </c>
      <c r="E147" s="3">
        <v>23.510748717451321</v>
      </c>
      <c r="F147" s="3">
        <v>24.232936722297971</v>
      </c>
      <c r="G147" s="3">
        <v>24.677021052455871</v>
      </c>
      <c r="H147" s="3">
        <v>24.505548939243049</v>
      </c>
      <c r="I147" s="3">
        <v>23.573923575505528</v>
      </c>
      <c r="J147" s="3">
        <v>24.18040697096442</v>
      </c>
      <c r="K147" s="3">
        <v>23.955710915221982</v>
      </c>
      <c r="L147" s="3">
        <v>23.192166370812849</v>
      </c>
      <c r="M147" s="3">
        <v>0.1835689632654276</v>
      </c>
      <c r="N147" s="3">
        <f t="shared" si="4"/>
        <v>0.73620074482310927</v>
      </c>
      <c r="O147" s="3">
        <f t="shared" si="5"/>
        <v>0.50601189973586003</v>
      </c>
    </row>
    <row r="148" spans="1:15" x14ac:dyDescent="0.2">
      <c r="A148" s="3" t="s">
        <v>513</v>
      </c>
      <c r="B148" s="3" t="s">
        <v>514</v>
      </c>
      <c r="C148" s="3" t="s">
        <v>515</v>
      </c>
      <c r="D148" s="3" t="s">
        <v>516</v>
      </c>
      <c r="E148" s="3">
        <v>24.089905596491271</v>
      </c>
      <c r="F148" s="3">
        <v>27.656218841057139</v>
      </c>
      <c r="G148" s="3">
        <v>23.718269470546279</v>
      </c>
      <c r="H148" s="3">
        <v>26.369661772167031</v>
      </c>
      <c r="I148" s="3">
        <v>23.45362431848514</v>
      </c>
      <c r="J148" s="3">
        <v>25.384888595757449</v>
      </c>
      <c r="K148" s="3">
        <v>23.873895394808731</v>
      </c>
      <c r="L148" s="3">
        <v>22.70855685846729</v>
      </c>
      <c r="M148" s="3">
        <v>0.19334611422141279</v>
      </c>
      <c r="N148" s="3">
        <f t="shared" si="4"/>
        <v>0.7136645517479171</v>
      </c>
      <c r="O148" s="3">
        <f t="shared" si="5"/>
        <v>1.6032726281857812</v>
      </c>
    </row>
    <row r="149" spans="1:15" x14ac:dyDescent="0.2">
      <c r="A149" s="3" t="s">
        <v>517</v>
      </c>
      <c r="B149" s="3" t="s">
        <v>517</v>
      </c>
      <c r="C149" s="3" t="s">
        <v>518</v>
      </c>
      <c r="D149" s="3" t="s">
        <v>519</v>
      </c>
      <c r="E149" s="3">
        <v>23.973512399294339</v>
      </c>
      <c r="F149" s="3">
        <v>22.812704560381</v>
      </c>
      <c r="G149" s="3">
        <v>23.633450261639169</v>
      </c>
      <c r="H149" s="3">
        <v>23.225865824208501</v>
      </c>
      <c r="I149" s="3">
        <v>23.678418752422221</v>
      </c>
      <c r="J149" s="3">
        <v>24.175085330696231</v>
      </c>
      <c r="K149" s="3">
        <v>23.697845688275759</v>
      </c>
      <c r="L149" s="3">
        <v>23.71397713425155</v>
      </c>
      <c r="M149" s="3">
        <v>0.19608870561206521</v>
      </c>
      <c r="N149" s="3">
        <f t="shared" si="4"/>
        <v>0.70754742026192741</v>
      </c>
      <c r="O149" s="3">
        <f t="shared" si="5"/>
        <v>-0.40494846503068871</v>
      </c>
    </row>
    <row r="150" spans="1:15" x14ac:dyDescent="0.2">
      <c r="A150" s="3" t="s">
        <v>520</v>
      </c>
      <c r="B150" s="3" t="s">
        <v>520</v>
      </c>
      <c r="C150" s="3" t="s">
        <v>521</v>
      </c>
      <c r="D150" s="3" t="s">
        <v>522</v>
      </c>
      <c r="E150" s="3">
        <v>20.902565902083332</v>
      </c>
      <c r="F150" s="3">
        <v>20.84556314141745</v>
      </c>
      <c r="G150" s="3">
        <v>23.360782799163761</v>
      </c>
      <c r="H150" s="3">
        <v>23.303266816027921</v>
      </c>
      <c r="I150" s="3">
        <v>19.673038384880559</v>
      </c>
      <c r="J150" s="3">
        <v>20.352774094339001</v>
      </c>
      <c r="K150" s="3">
        <v>22.886453485882821</v>
      </c>
      <c r="L150" s="3">
        <v>19.367794823150199</v>
      </c>
      <c r="M150" s="3">
        <v>0.2014680231471806</v>
      </c>
      <c r="N150" s="3">
        <f t="shared" si="4"/>
        <v>0.69579387494602962</v>
      </c>
      <c r="O150" s="3">
        <f t="shared" si="5"/>
        <v>1.5330294676099712</v>
      </c>
    </row>
    <row r="151" spans="1:15" x14ac:dyDescent="0.2">
      <c r="A151" s="3" t="s">
        <v>523</v>
      </c>
      <c r="B151" s="3" t="s">
        <v>523</v>
      </c>
      <c r="C151" s="3" t="s">
        <v>524</v>
      </c>
      <c r="D151" s="3" t="s">
        <v>525</v>
      </c>
      <c r="E151" s="3">
        <v>22.539360471636641</v>
      </c>
      <c r="F151" s="3">
        <v>25.487139347220349</v>
      </c>
      <c r="G151" s="3">
        <v>22.384374831886671</v>
      </c>
      <c r="H151" s="3">
        <v>24.236371625109602</v>
      </c>
      <c r="I151" s="3">
        <v>22.097287600204549</v>
      </c>
      <c r="J151" s="3">
        <v>22.437637285023289</v>
      </c>
      <c r="K151" s="3">
        <v>22.664771039308789</v>
      </c>
      <c r="L151" s="3">
        <v>23.052136167851639</v>
      </c>
      <c r="M151" s="3">
        <v>0.20127536737668389</v>
      </c>
      <c r="N151" s="3">
        <f t="shared" si="4"/>
        <v>0.69620937199146415</v>
      </c>
      <c r="O151" s="3">
        <f t="shared" si="5"/>
        <v>1.0988535458662483</v>
      </c>
    </row>
    <row r="152" spans="1:15" x14ac:dyDescent="0.2">
      <c r="A152" s="3" t="s">
        <v>526</v>
      </c>
      <c r="B152" s="3" t="s">
        <v>526</v>
      </c>
      <c r="C152" s="3" t="s">
        <v>527</v>
      </c>
      <c r="D152" s="3" t="s">
        <v>528</v>
      </c>
      <c r="E152" s="3">
        <v>23.466003749506019</v>
      </c>
      <c r="F152" s="3">
        <v>25.02242199977529</v>
      </c>
      <c r="G152" s="3">
        <v>23.617172386018801</v>
      </c>
      <c r="H152" s="3">
        <v>24.95189296753674</v>
      </c>
      <c r="I152" s="3">
        <v>23.172829118371439</v>
      </c>
      <c r="J152" s="3">
        <v>23.86031787574084</v>
      </c>
      <c r="K152" s="3">
        <v>23.859275431747001</v>
      </c>
      <c r="L152" s="3">
        <v>23.425600092651681</v>
      </c>
      <c r="M152" s="3">
        <v>0.18036042042793449</v>
      </c>
      <c r="N152" s="3">
        <f t="shared" si="4"/>
        <v>0.7438587610050813</v>
      </c>
      <c r="O152" s="3">
        <f t="shared" si="5"/>
        <v>0.68486714608147281</v>
      </c>
    </row>
    <row r="153" spans="1:15" x14ac:dyDescent="0.2">
      <c r="A153" s="3" t="s">
        <v>529</v>
      </c>
      <c r="B153" s="3" t="s">
        <v>529</v>
      </c>
      <c r="C153" s="3" t="s">
        <v>530</v>
      </c>
      <c r="D153" s="3" t="s">
        <v>531</v>
      </c>
      <c r="E153" s="3">
        <v>25.13069121133778</v>
      </c>
      <c r="F153" s="3">
        <v>25.534720119056391</v>
      </c>
      <c r="G153" s="3">
        <v>24.723382640486001</v>
      </c>
      <c r="H153" s="3">
        <v>24.652722456332469</v>
      </c>
      <c r="I153" s="3">
        <v>23.0337395619208</v>
      </c>
      <c r="J153" s="3">
        <v>23.74786106890739</v>
      </c>
      <c r="K153" s="3">
        <v>24.931298038640961</v>
      </c>
      <c r="L153" s="3">
        <v>25.117474748570231</v>
      </c>
      <c r="M153" s="3">
        <v>0.1844706201352263</v>
      </c>
      <c r="N153" s="3">
        <f t="shared" si="4"/>
        <v>0.73407279226466882</v>
      </c>
      <c r="O153" s="3">
        <f t="shared" si="5"/>
        <v>0.80278575229331395</v>
      </c>
    </row>
    <row r="154" spans="1:15" x14ac:dyDescent="0.2">
      <c r="A154" s="3" t="s">
        <v>532</v>
      </c>
      <c r="B154" s="3" t="s">
        <v>533</v>
      </c>
      <c r="C154" s="3" t="s">
        <v>534</v>
      </c>
      <c r="D154" s="3" t="s">
        <v>535</v>
      </c>
      <c r="E154" s="3">
        <v>26.25988446099025</v>
      </c>
      <c r="F154" s="3">
        <v>26.596193624193472</v>
      </c>
      <c r="G154" s="3">
        <v>26.404056340786919</v>
      </c>
      <c r="H154" s="3">
        <v>26.61820915718814</v>
      </c>
      <c r="I154" s="3">
        <v>25.613945224273969</v>
      </c>
      <c r="J154" s="3">
        <v>26.187446921906961</v>
      </c>
      <c r="K154" s="3">
        <v>26.52607233253034</v>
      </c>
      <c r="L154" s="3">
        <v>26.31963753237207</v>
      </c>
      <c r="M154" s="3">
        <v>0.1986834613091609</v>
      </c>
      <c r="N154" s="3">
        <f t="shared" si="4"/>
        <v>0.70183828266929149</v>
      </c>
      <c r="O154" s="3">
        <f t="shared" si="5"/>
        <v>0.30781039301886182</v>
      </c>
    </row>
    <row r="155" spans="1:15" x14ac:dyDescent="0.2">
      <c r="A155" s="3" t="s">
        <v>536</v>
      </c>
      <c r="B155" s="3" t="s">
        <v>536</v>
      </c>
      <c r="C155" s="3" t="s">
        <v>537</v>
      </c>
      <c r="D155" s="3" t="s">
        <v>538</v>
      </c>
      <c r="E155" s="3">
        <v>20.76466105279539</v>
      </c>
      <c r="F155" s="3">
        <v>23.427263731948241</v>
      </c>
      <c r="G155" s="3">
        <v>20.676890210791441</v>
      </c>
      <c r="H155" s="3">
        <v>21.951412789452469</v>
      </c>
      <c r="I155" s="3">
        <v>20.639383129478858</v>
      </c>
      <c r="J155" s="3">
        <v>21.14064917283693</v>
      </c>
      <c r="K155" s="3">
        <v>20.159330460851091</v>
      </c>
      <c r="L155" s="3">
        <v>20.76334995617745</v>
      </c>
      <c r="M155" s="3">
        <v>0.17784534221574549</v>
      </c>
      <c r="N155" s="3">
        <f t="shared" si="4"/>
        <v>0.74995750453773813</v>
      </c>
      <c r="O155" s="3">
        <f t="shared" si="5"/>
        <v>1.0293787664108009</v>
      </c>
    </row>
    <row r="156" spans="1:15" x14ac:dyDescent="0.2">
      <c r="A156" s="3" t="s">
        <v>539</v>
      </c>
      <c r="B156" s="3" t="s">
        <v>539</v>
      </c>
      <c r="C156" s="3" t="s">
        <v>540</v>
      </c>
      <c r="D156" s="3" t="s">
        <v>541</v>
      </c>
      <c r="E156" s="3">
        <v>21.142271561429901</v>
      </c>
      <c r="F156" s="3">
        <v>20.07593170970291</v>
      </c>
      <c r="G156" s="3">
        <v>20.959068061852641</v>
      </c>
      <c r="H156" s="3">
        <v>21.94545955404141</v>
      </c>
      <c r="I156" s="3">
        <v>21.914881440391291</v>
      </c>
      <c r="J156" s="3">
        <v>22.417149962682899</v>
      </c>
      <c r="K156" s="3">
        <v>20.99854306818861</v>
      </c>
      <c r="L156" s="3">
        <v>21.70057856760565</v>
      </c>
      <c r="M156" s="3">
        <v>0.1833088229404474</v>
      </c>
      <c r="N156" s="3">
        <f t="shared" si="4"/>
        <v>0.73681663126181596</v>
      </c>
      <c r="O156" s="3">
        <f t="shared" si="5"/>
        <v>-0.72710553796039434</v>
      </c>
    </row>
    <row r="157" spans="1:15" x14ac:dyDescent="0.2">
      <c r="A157" s="3" t="s">
        <v>542</v>
      </c>
      <c r="B157" s="3" t="s">
        <v>543</v>
      </c>
      <c r="C157" s="3" t="s">
        <v>544</v>
      </c>
      <c r="D157" s="3" t="s">
        <v>545</v>
      </c>
      <c r="E157" s="3">
        <v>27.828082623293021</v>
      </c>
      <c r="F157" s="3">
        <v>26.97639980277199</v>
      </c>
      <c r="G157" s="3">
        <v>27.542740949368181</v>
      </c>
      <c r="H157" s="3">
        <v>27.529844437231819</v>
      </c>
      <c r="I157" s="3">
        <v>28.155473738954139</v>
      </c>
      <c r="J157" s="3">
        <v>27.849298667259522</v>
      </c>
      <c r="K157" s="3">
        <v>27.600878855526648</v>
      </c>
      <c r="L157" s="3">
        <v>27.569859663495119</v>
      </c>
      <c r="M157" s="3">
        <v>0.1974291933234642</v>
      </c>
      <c r="N157" s="3">
        <f t="shared" si="4"/>
        <v>0.70458862896184848</v>
      </c>
      <c r="O157" s="3">
        <f t="shared" si="5"/>
        <v>-0.32461077814260619</v>
      </c>
    </row>
    <row r="158" spans="1:15" x14ac:dyDescent="0.2">
      <c r="A158" s="3" t="s">
        <v>546</v>
      </c>
      <c r="B158" s="3" t="s">
        <v>546</v>
      </c>
      <c r="C158" s="3" t="s">
        <v>547</v>
      </c>
      <c r="D158" s="3" t="s">
        <v>548</v>
      </c>
      <c r="E158" s="3">
        <v>27.358420347912428</v>
      </c>
      <c r="F158" s="3">
        <v>27.941285237049879</v>
      </c>
      <c r="G158" s="3">
        <v>28.105994963001429</v>
      </c>
      <c r="H158" s="3">
        <v>27.929764072477429</v>
      </c>
      <c r="I158" s="3">
        <v>27.767050573698921</v>
      </c>
      <c r="J158" s="3">
        <v>27.996903916202211</v>
      </c>
      <c r="K158" s="3">
        <v>28.672226340948072</v>
      </c>
      <c r="L158" s="3">
        <v>28.476417118339629</v>
      </c>
      <c r="M158" s="3">
        <v>0.18804195680010699</v>
      </c>
      <c r="N158" s="3">
        <f t="shared" si="4"/>
        <v>0.72574523810989167</v>
      </c>
      <c r="O158" s="3">
        <f t="shared" si="5"/>
        <v>-0.39428333218691591</v>
      </c>
    </row>
    <row r="159" spans="1:15" x14ac:dyDescent="0.2">
      <c r="A159" s="3" t="s">
        <v>549</v>
      </c>
      <c r="B159" s="3" t="s">
        <v>550</v>
      </c>
      <c r="C159" s="3" t="s">
        <v>551</v>
      </c>
      <c r="D159" s="3" t="s">
        <v>552</v>
      </c>
      <c r="E159" s="3">
        <v>25.866155835772521</v>
      </c>
      <c r="F159" s="3">
        <v>26.964110266594211</v>
      </c>
      <c r="G159" s="3">
        <v>26.924223718711001</v>
      </c>
      <c r="H159" s="3">
        <v>26.32957683370925</v>
      </c>
      <c r="I159" s="3">
        <v>25.593574630523271</v>
      </c>
      <c r="J159" s="3">
        <v>26.357514553861101</v>
      </c>
      <c r="K159" s="3">
        <v>25.971189535963731</v>
      </c>
      <c r="L159" s="3">
        <v>26.350146467745969</v>
      </c>
      <c r="M159" s="3">
        <v>0.20566416185103911</v>
      </c>
      <c r="N159" s="3">
        <f t="shared" si="4"/>
        <v>0.68684137999385808</v>
      </c>
      <c r="O159" s="3">
        <f t="shared" si="5"/>
        <v>0.4529103666732297</v>
      </c>
    </row>
    <row r="160" spans="1:15" x14ac:dyDescent="0.2">
      <c r="A160" s="3" t="s">
        <v>553</v>
      </c>
      <c r="B160" s="3" t="s">
        <v>553</v>
      </c>
      <c r="C160" s="3" t="s">
        <v>554</v>
      </c>
      <c r="D160" s="3" t="s">
        <v>555</v>
      </c>
      <c r="E160" s="3">
        <v>21.794515817345101</v>
      </c>
      <c r="F160" s="3">
        <v>19.80893545237803</v>
      </c>
      <c r="G160" s="3">
        <v>21.0679568523258</v>
      </c>
      <c r="H160" s="3">
        <v>20.305600101332651</v>
      </c>
      <c r="I160" s="3">
        <v>21.29221377178439</v>
      </c>
      <c r="J160" s="3">
        <v>21.419003466434219</v>
      </c>
      <c r="K160" s="3">
        <v>21.348138118326599</v>
      </c>
      <c r="L160" s="3">
        <v>21.40820947799369</v>
      </c>
      <c r="M160" s="3">
        <v>0.20355603724985549</v>
      </c>
      <c r="N160" s="3">
        <f t="shared" si="4"/>
        <v>0.69131601239332297</v>
      </c>
      <c r="O160" s="3">
        <f t="shared" si="5"/>
        <v>-0.62263915278933268</v>
      </c>
    </row>
    <row r="161" spans="1:15" x14ac:dyDescent="0.2">
      <c r="A161" s="3" t="s">
        <v>556</v>
      </c>
      <c r="B161" s="3" t="s">
        <v>557</v>
      </c>
      <c r="C161" s="3" t="s">
        <v>558</v>
      </c>
      <c r="D161" s="3" t="s">
        <v>559</v>
      </c>
      <c r="E161" s="3">
        <v>26.823959595237579</v>
      </c>
      <c r="F161" s="3">
        <v>27.208158285049439</v>
      </c>
      <c r="G161" s="3">
        <v>27.55164173476842</v>
      </c>
      <c r="H161" s="3">
        <v>27.462794054377781</v>
      </c>
      <c r="I161" s="3">
        <v>27.214379008896731</v>
      </c>
      <c r="J161" s="3">
        <v>27.4247835679509</v>
      </c>
      <c r="K161" s="3">
        <v>27.99722704025616</v>
      </c>
      <c r="L161" s="3">
        <v>27.790792731302378</v>
      </c>
      <c r="M161" s="3">
        <v>0.20077265287554061</v>
      </c>
      <c r="N161" s="3">
        <f t="shared" si="4"/>
        <v>0.69729544249350939</v>
      </c>
      <c r="O161" s="3">
        <f t="shared" si="5"/>
        <v>-0.34515716974323496</v>
      </c>
    </row>
    <row r="162" spans="1:15" x14ac:dyDescent="0.2">
      <c r="A162" s="3" t="s">
        <v>560</v>
      </c>
      <c r="B162" s="3" t="s">
        <v>560</v>
      </c>
      <c r="C162" s="3" t="s">
        <v>561</v>
      </c>
      <c r="D162" s="3" t="s">
        <v>562</v>
      </c>
      <c r="E162" s="3">
        <v>22.13476972564078</v>
      </c>
      <c r="F162" s="3">
        <v>22.904775723437631</v>
      </c>
      <c r="G162" s="3">
        <v>22.749621501792991</v>
      </c>
      <c r="H162" s="3">
        <v>20.518442621127551</v>
      </c>
      <c r="I162" s="3">
        <v>21.37204244661973</v>
      </c>
      <c r="J162" s="3">
        <v>20.815039927700798</v>
      </c>
      <c r="K162" s="3">
        <v>21.14233146351048</v>
      </c>
      <c r="L162" s="3">
        <v>21.610271515487039</v>
      </c>
      <c r="M162" s="3">
        <v>0.19087462798129651</v>
      </c>
      <c r="N162" s="3">
        <f t="shared" si="4"/>
        <v>0.71925179638386572</v>
      </c>
      <c r="O162" s="3">
        <f t="shared" si="5"/>
        <v>0.84198105467022799</v>
      </c>
    </row>
    <row r="163" spans="1:15" x14ac:dyDescent="0.2">
      <c r="A163" s="3" t="s">
        <v>563</v>
      </c>
      <c r="B163" s="3" t="s">
        <v>564</v>
      </c>
      <c r="C163" s="3" t="s">
        <v>565</v>
      </c>
      <c r="D163" s="3" t="s">
        <v>566</v>
      </c>
      <c r="E163" s="3">
        <v>23.46176419318023</v>
      </c>
      <c r="F163" s="3">
        <v>23.324435485554979</v>
      </c>
      <c r="G163" s="3">
        <v>23.30730310790733</v>
      </c>
      <c r="H163" s="3">
        <v>23.340144576966729</v>
      </c>
      <c r="I163" s="3">
        <v>22.883827575883981</v>
      </c>
      <c r="J163" s="3">
        <v>20.99924652304135</v>
      </c>
      <c r="K163" s="3">
        <v>23.374379397460189</v>
      </c>
      <c r="L163" s="3">
        <v>22.928806773248361</v>
      </c>
      <c r="M163" s="3">
        <v>0.17554299864178149</v>
      </c>
      <c r="N163" s="3">
        <f t="shared" si="4"/>
        <v>0.75561648725745079</v>
      </c>
      <c r="O163" s="3">
        <f t="shared" si="5"/>
        <v>0.81184677349384771</v>
      </c>
    </row>
    <row r="164" spans="1:15" x14ac:dyDescent="0.2">
      <c r="A164" s="3" t="s">
        <v>567</v>
      </c>
      <c r="B164" s="3" t="s">
        <v>567</v>
      </c>
      <c r="C164" s="3" t="s">
        <v>568</v>
      </c>
      <c r="D164" s="3" t="s">
        <v>569</v>
      </c>
      <c r="E164" s="3">
        <v>23.694129999373061</v>
      </c>
      <c r="F164" s="3">
        <v>23.872487017122889</v>
      </c>
      <c r="G164" s="3">
        <v>24.426368164563819</v>
      </c>
      <c r="H164" s="3">
        <v>24.24154506169473</v>
      </c>
      <c r="I164" s="3">
        <v>23.990491111990021</v>
      </c>
      <c r="J164" s="3">
        <v>24.840813644530819</v>
      </c>
      <c r="K164" s="3">
        <v>24.426176184917821</v>
      </c>
      <c r="L164" s="3">
        <v>24.3990437004014</v>
      </c>
      <c r="M164" s="3">
        <v>0.19094311306385039</v>
      </c>
      <c r="N164" s="3">
        <f t="shared" si="4"/>
        <v>0.71909600114143735</v>
      </c>
      <c r="O164" s="3">
        <f t="shared" si="5"/>
        <v>-0.3554985997713942</v>
      </c>
    </row>
    <row r="165" spans="1:15" x14ac:dyDescent="0.2">
      <c r="A165" s="3" t="s">
        <v>570</v>
      </c>
      <c r="B165" s="3" t="s">
        <v>570</v>
      </c>
      <c r="C165" s="3" t="s">
        <v>571</v>
      </c>
      <c r="D165" s="3" t="s">
        <v>572</v>
      </c>
      <c r="E165" s="3">
        <v>21.45957416609307</v>
      </c>
      <c r="F165" s="3">
        <v>20.723912148270109</v>
      </c>
      <c r="G165" s="3">
        <v>21.906721813427868</v>
      </c>
      <c r="H165" s="3">
        <v>20.965211807389561</v>
      </c>
      <c r="I165" s="3">
        <v>21.061774615757368</v>
      </c>
      <c r="J165" s="3">
        <v>20.676762867402971</v>
      </c>
      <c r="K165" s="3">
        <v>20.78114676667164</v>
      </c>
      <c r="L165" s="3">
        <v>20.954127817664329</v>
      </c>
      <c r="M165" s="3">
        <v>0.20349836036331359</v>
      </c>
      <c r="N165" s="3">
        <f t="shared" si="4"/>
        <v>0.69143908564285916</v>
      </c>
      <c r="O165" s="3">
        <f t="shared" si="5"/>
        <v>0.39540196692107443</v>
      </c>
    </row>
    <row r="166" spans="1:15" x14ac:dyDescent="0.2">
      <c r="A166" s="3" t="s">
        <v>573</v>
      </c>
      <c r="B166" s="3" t="s">
        <v>573</v>
      </c>
      <c r="C166" s="3" t="s">
        <v>574</v>
      </c>
      <c r="D166" s="3" t="s">
        <v>575</v>
      </c>
      <c r="E166" s="3">
        <v>20.594194717904578</v>
      </c>
      <c r="F166" s="3">
        <v>24.519233590425149</v>
      </c>
      <c r="G166" s="3">
        <v>20.42184088585379</v>
      </c>
      <c r="H166" s="3">
        <v>23.717955829824529</v>
      </c>
      <c r="I166" s="3">
        <v>21.071772538549769</v>
      </c>
      <c r="J166" s="3">
        <v>21.18324348306518</v>
      </c>
      <c r="K166" s="3">
        <v>20.675870501173709</v>
      </c>
      <c r="L166" s="3">
        <v>20.197704481400969</v>
      </c>
      <c r="M166" s="3">
        <v>0.20566595547944741</v>
      </c>
      <c r="N166" s="3">
        <f t="shared" si="4"/>
        <v>0.68683759246220166</v>
      </c>
      <c r="O166" s="3">
        <f t="shared" si="5"/>
        <v>1.5311585049546075</v>
      </c>
    </row>
    <row r="167" spans="1:15" x14ac:dyDescent="0.2">
      <c r="A167" s="3" t="s">
        <v>576</v>
      </c>
      <c r="B167" s="3" t="s">
        <v>576</v>
      </c>
      <c r="C167" s="3" t="s">
        <v>577</v>
      </c>
      <c r="D167" s="3" t="s">
        <v>578</v>
      </c>
      <c r="E167" s="3">
        <v>24.507364944653251</v>
      </c>
      <c r="F167" s="3">
        <v>23.945298797129691</v>
      </c>
      <c r="G167" s="3">
        <v>23.104871930497371</v>
      </c>
      <c r="H167" s="3">
        <v>24.159540630360471</v>
      </c>
      <c r="I167" s="3">
        <v>23.398065181876252</v>
      </c>
      <c r="J167" s="3">
        <v>23.674975821314838</v>
      </c>
      <c r="K167" s="3">
        <v>23.562207015379609</v>
      </c>
      <c r="L167" s="3">
        <v>23.275402740945161</v>
      </c>
      <c r="M167" s="3">
        <v>0.1966418305180227</v>
      </c>
      <c r="N167" s="3">
        <f t="shared" si="4"/>
        <v>0.70632409163736043</v>
      </c>
      <c r="O167" s="3">
        <f t="shared" si="5"/>
        <v>0.45160638578122558</v>
      </c>
    </row>
    <row r="168" spans="1:15" x14ac:dyDescent="0.2">
      <c r="A168" s="3" t="s">
        <v>579</v>
      </c>
      <c r="B168" s="3" t="s">
        <v>580</v>
      </c>
      <c r="C168" s="3" t="s">
        <v>581</v>
      </c>
      <c r="D168" s="3" t="s">
        <v>582</v>
      </c>
      <c r="E168" s="3">
        <v>23.294038458074379</v>
      </c>
      <c r="F168" s="3">
        <v>23.8768953465888</v>
      </c>
      <c r="G168" s="3">
        <v>23.58302214940819</v>
      </c>
      <c r="H168" s="3">
        <v>23.4719678749548</v>
      </c>
      <c r="I168" s="3">
        <v>22.775552413372498</v>
      </c>
      <c r="J168" s="3">
        <v>23.640528273737239</v>
      </c>
      <c r="K168" s="3">
        <v>23.069613002300301</v>
      </c>
      <c r="L168" s="3">
        <v>23.44075766905323</v>
      </c>
      <c r="M168" s="3">
        <v>0.204315545561084</v>
      </c>
      <c r="N168" s="3">
        <f t="shared" si="4"/>
        <v>0.68969858836241993</v>
      </c>
      <c r="O168" s="3">
        <f t="shared" si="5"/>
        <v>0.32486811764072598</v>
      </c>
    </row>
    <row r="169" spans="1:15" x14ac:dyDescent="0.2">
      <c r="A169" s="3" t="s">
        <v>583</v>
      </c>
      <c r="B169" s="3" t="s">
        <v>583</v>
      </c>
      <c r="C169" s="3" t="s">
        <v>584</v>
      </c>
      <c r="D169" s="3" t="s">
        <v>585</v>
      </c>
      <c r="E169" s="3">
        <v>21.57925428816074</v>
      </c>
      <c r="F169" s="3">
        <v>20.99918858753523</v>
      </c>
      <c r="G169" s="3">
        <v>20.261542398213361</v>
      </c>
      <c r="H169" s="3">
        <v>21.31848765743996</v>
      </c>
      <c r="I169" s="3">
        <v>20.27934759602644</v>
      </c>
      <c r="J169" s="3">
        <v>21.021202305431071</v>
      </c>
      <c r="K169" s="3">
        <v>20.82093953818525</v>
      </c>
      <c r="L169" s="3">
        <v>19.59968287348596</v>
      </c>
      <c r="M169" s="3">
        <v>0.20371390277039059</v>
      </c>
      <c r="N169" s="3">
        <f t="shared" si="4"/>
        <v>0.69097933088974106</v>
      </c>
      <c r="O169" s="3">
        <f t="shared" si="5"/>
        <v>0.60932515455514036</v>
      </c>
    </row>
    <row r="170" spans="1:15" x14ac:dyDescent="0.2">
      <c r="A170" s="3" t="s">
        <v>586</v>
      </c>
      <c r="B170" s="3" t="s">
        <v>586</v>
      </c>
      <c r="C170" s="3" t="s">
        <v>587</v>
      </c>
      <c r="D170" s="3" t="s">
        <v>588</v>
      </c>
      <c r="E170" s="3">
        <v>20.486130805115721</v>
      </c>
      <c r="F170" s="3">
        <v>22.61346755254829</v>
      </c>
      <c r="G170" s="3">
        <v>20.66712989016094</v>
      </c>
      <c r="H170" s="3">
        <v>20.925461135552059</v>
      </c>
      <c r="I170" s="3">
        <v>20.74866090249683</v>
      </c>
      <c r="J170" s="3">
        <v>20.729359314509342</v>
      </c>
      <c r="K170" s="3">
        <v>20.383051883579778</v>
      </c>
      <c r="L170" s="3">
        <v>18.73956236698222</v>
      </c>
      <c r="M170" s="3">
        <v>0.18500026517404261</v>
      </c>
      <c r="N170" s="3">
        <f t="shared" si="4"/>
        <v>0.73282764909135967</v>
      </c>
      <c r="O170" s="3">
        <f t="shared" si="5"/>
        <v>1.0228887289522071</v>
      </c>
    </row>
    <row r="171" spans="1:15" x14ac:dyDescent="0.2">
      <c r="A171" s="3" t="s">
        <v>589</v>
      </c>
      <c r="B171" s="3" t="s">
        <v>590</v>
      </c>
      <c r="C171" s="3" t="s">
        <v>591</v>
      </c>
      <c r="D171" s="3" t="s">
        <v>592</v>
      </c>
      <c r="E171" s="3">
        <v>21.027094575929201</v>
      </c>
      <c r="F171" s="3">
        <v>21.10597519801718</v>
      </c>
      <c r="G171" s="3">
        <v>20.526187195348509</v>
      </c>
      <c r="H171" s="3">
        <v>20.63304912605912</v>
      </c>
      <c r="I171" s="3">
        <v>20.18933662414824</v>
      </c>
      <c r="J171" s="3">
        <v>20.673574780190911</v>
      </c>
      <c r="K171" s="3">
        <v>20.902219381947141</v>
      </c>
      <c r="L171" s="3">
        <v>20.30929800567371</v>
      </c>
      <c r="M171" s="3">
        <v>0.21165538160042599</v>
      </c>
      <c r="N171" s="3">
        <f t="shared" si="4"/>
        <v>0.67437068457406979</v>
      </c>
      <c r="O171" s="3">
        <f t="shared" si="5"/>
        <v>0.30446932584850117</v>
      </c>
    </row>
    <row r="172" spans="1:15" x14ac:dyDescent="0.2">
      <c r="A172" s="3" t="s">
        <v>593</v>
      </c>
      <c r="B172" s="3" t="s">
        <v>594</v>
      </c>
      <c r="C172" s="3" t="s">
        <v>595</v>
      </c>
      <c r="D172" s="3" t="s">
        <v>596</v>
      </c>
      <c r="E172" s="3">
        <v>21.43883227152449</v>
      </c>
      <c r="F172" s="3">
        <v>23.091601317496881</v>
      </c>
      <c r="G172" s="3">
        <v>23.839901139106601</v>
      </c>
      <c r="H172" s="3">
        <v>23.042499691078419</v>
      </c>
      <c r="I172" s="3">
        <v>20.584987277999609</v>
      </c>
      <c r="J172" s="3">
        <v>20.534103486227281</v>
      </c>
      <c r="K172" s="3">
        <v>24.15984855310661</v>
      </c>
      <c r="L172" s="3">
        <v>20.66141460908614</v>
      </c>
      <c r="M172" s="3">
        <v>0.23047843501975479</v>
      </c>
      <c r="N172" s="3">
        <f t="shared" si="4"/>
        <v>0.63736970363684287</v>
      </c>
      <c r="O172" s="3">
        <f t="shared" si="5"/>
        <v>1.3681201231966895</v>
      </c>
    </row>
    <row r="173" spans="1:15" x14ac:dyDescent="0.2">
      <c r="A173" s="3" t="s">
        <v>597</v>
      </c>
      <c r="B173" s="3" t="s">
        <v>597</v>
      </c>
      <c r="C173" s="3" t="s">
        <v>598</v>
      </c>
      <c r="D173" s="3" t="s">
        <v>599</v>
      </c>
      <c r="E173" s="3">
        <v>21.44108140264029</v>
      </c>
      <c r="F173" s="3">
        <v>22.039089062915771</v>
      </c>
      <c r="G173" s="3">
        <v>22.245249776456049</v>
      </c>
      <c r="H173" s="3">
        <v>22.220635753385078</v>
      </c>
      <c r="I173" s="3">
        <v>22.153074491397131</v>
      </c>
      <c r="J173" s="3">
        <v>22.276652639261059</v>
      </c>
      <c r="K173" s="3">
        <v>23.42854215032245</v>
      </c>
      <c r="L173" s="3">
        <v>22.068973724149611</v>
      </c>
      <c r="M173" s="3">
        <v>0.22869033634506999</v>
      </c>
      <c r="N173" s="3">
        <f t="shared" si="4"/>
        <v>0.64075218677358581</v>
      </c>
      <c r="O173" s="3">
        <f t="shared" si="5"/>
        <v>-0.49529675243326565</v>
      </c>
    </row>
    <row r="174" spans="1:15" x14ac:dyDescent="0.2">
      <c r="A174" s="3" t="s">
        <v>600</v>
      </c>
      <c r="B174" s="3" t="s">
        <v>600</v>
      </c>
      <c r="C174" s="3" t="s">
        <v>601</v>
      </c>
      <c r="D174" s="3" t="s">
        <v>602</v>
      </c>
      <c r="E174" s="3">
        <v>21.128242127314099</v>
      </c>
      <c r="F174" s="3">
        <v>20.94456623332724</v>
      </c>
      <c r="G174" s="3">
        <v>20.65329525615704</v>
      </c>
      <c r="H174" s="3">
        <v>20.48704603684849</v>
      </c>
      <c r="I174" s="3">
        <v>20.347845282137069</v>
      </c>
      <c r="J174" s="3">
        <v>22.952923921111381</v>
      </c>
      <c r="K174" s="3">
        <v>21.636307764324091</v>
      </c>
      <c r="L174" s="3">
        <v>21.269279661452469</v>
      </c>
      <c r="M174" s="3">
        <v>0.22906087741246611</v>
      </c>
      <c r="N174" s="3">
        <f t="shared" si="4"/>
        <v>0.6400490800588412</v>
      </c>
      <c r="O174" s="3">
        <f t="shared" si="5"/>
        <v>-0.74830174384453585</v>
      </c>
    </row>
    <row r="175" spans="1:15" x14ac:dyDescent="0.2">
      <c r="A175" s="3" t="s">
        <v>603</v>
      </c>
      <c r="B175" s="3" t="s">
        <v>603</v>
      </c>
      <c r="C175" s="3" t="s">
        <v>604</v>
      </c>
      <c r="D175" s="3" t="s">
        <v>605</v>
      </c>
      <c r="E175" s="3">
        <v>21.78982812694413</v>
      </c>
      <c r="F175" s="3">
        <v>22.735064277524419</v>
      </c>
      <c r="G175" s="3">
        <v>20.97578752522217</v>
      </c>
      <c r="H175" s="3">
        <v>22.628230142242749</v>
      </c>
      <c r="I175" s="3">
        <v>21.224912755866558</v>
      </c>
      <c r="J175" s="3">
        <v>21.740859525104781</v>
      </c>
      <c r="K175" s="3">
        <v>21.880281539018089</v>
      </c>
      <c r="L175" s="3">
        <v>20.50529028275259</v>
      </c>
      <c r="M175" s="3">
        <v>0.22647039303132641</v>
      </c>
      <c r="N175" s="3">
        <f t="shared" si="4"/>
        <v>0.64498856620554557</v>
      </c>
      <c r="O175" s="3">
        <f t="shared" si="5"/>
        <v>0.69439149229786068</v>
      </c>
    </row>
    <row r="176" spans="1:15" x14ac:dyDescent="0.2">
      <c r="A176" s="3" t="s">
        <v>606</v>
      </c>
      <c r="B176" s="3" t="s">
        <v>606</v>
      </c>
      <c r="C176" s="3" t="s">
        <v>607</v>
      </c>
      <c r="D176" s="3" t="s">
        <v>608</v>
      </c>
      <c r="E176" s="3">
        <v>28.112969331063471</v>
      </c>
      <c r="F176" s="3">
        <v>28.865318229001922</v>
      </c>
      <c r="G176" s="3">
        <v>28.006833772266599</v>
      </c>
      <c r="H176" s="3">
        <v>28.93123039804297</v>
      </c>
      <c r="I176" s="3">
        <v>28.339685977316009</v>
      </c>
      <c r="J176" s="3">
        <v>29.692953583087569</v>
      </c>
      <c r="K176" s="3">
        <v>28.95393638235263</v>
      </c>
      <c r="L176" s="3">
        <v>28.930046173931341</v>
      </c>
      <c r="M176" s="3">
        <v>0.22392714537456429</v>
      </c>
      <c r="N176" s="3">
        <f t="shared" si="4"/>
        <v>0.64989325625664329</v>
      </c>
      <c r="O176" s="3">
        <f t="shared" si="5"/>
        <v>-0.50006759657814825</v>
      </c>
    </row>
    <row r="177" spans="1:15" x14ac:dyDescent="0.2">
      <c r="A177" s="3" t="s">
        <v>609</v>
      </c>
      <c r="B177" s="3" t="s">
        <v>609</v>
      </c>
      <c r="C177" s="3" t="s">
        <v>610</v>
      </c>
      <c r="D177" s="3" t="s">
        <v>611</v>
      </c>
      <c r="E177" s="3">
        <v>21.54042511270103</v>
      </c>
      <c r="F177" s="3">
        <v>21.87586481662844</v>
      </c>
      <c r="G177" s="3">
        <v>20.694430405622199</v>
      </c>
      <c r="H177" s="3">
        <v>22.09387529777624</v>
      </c>
      <c r="I177" s="3">
        <v>22.05755022317889</v>
      </c>
      <c r="J177" s="3">
        <v>22.4465744857579</v>
      </c>
      <c r="K177" s="3">
        <v>21.730365648929411</v>
      </c>
      <c r="L177" s="3">
        <v>21.84957308792205</v>
      </c>
      <c r="M177" s="3">
        <v>0.22242790697563691</v>
      </c>
      <c r="N177" s="3">
        <f t="shared" si="4"/>
        <v>0.65281072480048319</v>
      </c>
      <c r="O177" s="3">
        <f t="shared" si="5"/>
        <v>-0.4698669532650861</v>
      </c>
    </row>
    <row r="178" spans="1:15" x14ac:dyDescent="0.2">
      <c r="A178" s="3" t="s">
        <v>612</v>
      </c>
      <c r="B178" s="3" t="s">
        <v>612</v>
      </c>
      <c r="C178" s="3" t="s">
        <v>613</v>
      </c>
      <c r="D178" s="3" t="s">
        <v>614</v>
      </c>
      <c r="E178" s="3">
        <v>20.51958848392853</v>
      </c>
      <c r="F178" s="3">
        <v>20.537695507265191</v>
      </c>
      <c r="G178" s="3">
        <v>20.958041545771639</v>
      </c>
      <c r="H178" s="3">
        <v>20.411332181434979</v>
      </c>
      <c r="I178" s="3">
        <v>22.113634029768338</v>
      </c>
      <c r="J178" s="3">
        <v>20.521668984368311</v>
      </c>
      <c r="K178" s="3">
        <v>20.740318318517989</v>
      </c>
      <c r="L178" s="3">
        <v>21.06104942802305</v>
      </c>
      <c r="M178" s="3">
        <v>0.22618505783329129</v>
      </c>
      <c r="N178" s="3">
        <f t="shared" si="4"/>
        <v>0.6455360886894832</v>
      </c>
      <c r="O178" s="3">
        <f t="shared" si="5"/>
        <v>-0.50250326056933758</v>
      </c>
    </row>
    <row r="179" spans="1:15" x14ac:dyDescent="0.2">
      <c r="A179" s="3" t="s">
        <v>615</v>
      </c>
      <c r="B179" s="3" t="s">
        <v>616</v>
      </c>
      <c r="C179" s="3" t="s">
        <v>617</v>
      </c>
      <c r="D179" s="3" t="s">
        <v>618</v>
      </c>
      <c r="E179" s="3">
        <v>25.718974912967251</v>
      </c>
      <c r="F179" s="3">
        <v>25.802672942879632</v>
      </c>
      <c r="G179" s="3">
        <v>26.200788775104261</v>
      </c>
      <c r="H179" s="3">
        <v>25.875888245940612</v>
      </c>
      <c r="I179" s="3">
        <v>25.729800576364809</v>
      </c>
      <c r="J179" s="3">
        <v>26.293477261902421</v>
      </c>
      <c r="K179" s="3">
        <v>26.210464009244841</v>
      </c>
      <c r="L179" s="3">
        <v>26.27687622844973</v>
      </c>
      <c r="M179" s="3">
        <v>0.2290985379632817</v>
      </c>
      <c r="N179" s="3">
        <f t="shared" si="4"/>
        <v>0.63997768233615959</v>
      </c>
      <c r="O179" s="3">
        <f t="shared" si="5"/>
        <v>-0.22807329976751589</v>
      </c>
    </row>
    <row r="180" spans="1:15" x14ac:dyDescent="0.2">
      <c r="A180" s="3" t="s">
        <v>619</v>
      </c>
      <c r="B180" s="3" t="s">
        <v>619</v>
      </c>
      <c r="C180" s="3" t="s">
        <v>620</v>
      </c>
      <c r="D180" s="3" t="s">
        <v>621</v>
      </c>
      <c r="E180" s="3">
        <v>20.65502584696145</v>
      </c>
      <c r="F180" s="3">
        <v>20.661359007190509</v>
      </c>
      <c r="G180" s="3">
        <v>21.09376421803481</v>
      </c>
      <c r="H180" s="3">
        <v>21.470034185448021</v>
      </c>
      <c r="I180" s="3">
        <v>20.80364870583351</v>
      </c>
      <c r="J180" s="3">
        <v>19.322484765997281</v>
      </c>
      <c r="K180" s="3">
        <v>20.49113019629424</v>
      </c>
      <c r="L180" s="3">
        <v>20.983914900803061</v>
      </c>
      <c r="M180" s="3">
        <v>0.2253016241871959</v>
      </c>
      <c r="N180" s="3">
        <f t="shared" si="4"/>
        <v>0.64723567745950583</v>
      </c>
      <c r="O180" s="3">
        <f t="shared" si="5"/>
        <v>0.56975117217667659</v>
      </c>
    </row>
    <row r="181" spans="1:15" x14ac:dyDescent="0.2">
      <c r="A181" s="3" t="s">
        <v>622</v>
      </c>
      <c r="B181" s="3" t="s">
        <v>622</v>
      </c>
      <c r="C181" s="3" t="s">
        <v>623</v>
      </c>
      <c r="D181" s="3" t="s">
        <v>624</v>
      </c>
      <c r="E181" s="3">
        <v>22.6148383269833</v>
      </c>
      <c r="F181" s="3">
        <v>22.87205483902369</v>
      </c>
      <c r="G181" s="3">
        <v>23.75867623089491</v>
      </c>
      <c r="H181" s="3">
        <v>22.94547741481481</v>
      </c>
      <c r="I181" s="3">
        <v>22.821917976523011</v>
      </c>
      <c r="J181" s="3">
        <v>23.41222146050902</v>
      </c>
      <c r="K181" s="3">
        <v>24.116959422470661</v>
      </c>
      <c r="L181" s="3">
        <v>23.846133092818111</v>
      </c>
      <c r="M181" s="3">
        <v>0.23013312685095999</v>
      </c>
      <c r="N181" s="3">
        <f t="shared" si="4"/>
        <v>0.63802086167442518</v>
      </c>
      <c r="O181" s="3">
        <f t="shared" si="5"/>
        <v>-0.50154628515101862</v>
      </c>
    </row>
    <row r="182" spans="1:15" x14ac:dyDescent="0.2">
      <c r="A182" s="3" t="s">
        <v>625</v>
      </c>
      <c r="B182" s="3" t="s">
        <v>626</v>
      </c>
      <c r="C182" s="3" t="s">
        <v>627</v>
      </c>
      <c r="D182" s="3" t="s">
        <v>628</v>
      </c>
      <c r="E182" s="3">
        <v>20.334072470196759</v>
      </c>
      <c r="F182" s="3">
        <v>25.563400419934268</v>
      </c>
      <c r="G182" s="3">
        <v>20.830747830929091</v>
      </c>
      <c r="H182" s="3">
        <v>22.30432569527262</v>
      </c>
      <c r="I182" s="3">
        <v>20.939625124195231</v>
      </c>
      <c r="J182" s="3">
        <v>20.391419820029839</v>
      </c>
      <c r="K182" s="3">
        <v>21.347921927558449</v>
      </c>
      <c r="L182" s="3">
        <v>19.894674413991002</v>
      </c>
      <c r="M182" s="3">
        <v>0.234007007899311</v>
      </c>
      <c r="N182" s="3">
        <f t="shared" si="4"/>
        <v>0.6307711364085421</v>
      </c>
      <c r="O182" s="3">
        <f t="shared" si="5"/>
        <v>1.614726282639559</v>
      </c>
    </row>
    <row r="183" spans="1:15" x14ac:dyDescent="0.2">
      <c r="A183" s="3" t="s">
        <v>629</v>
      </c>
      <c r="B183" s="3" t="s">
        <v>629</v>
      </c>
      <c r="C183" s="3" t="s">
        <v>630</v>
      </c>
      <c r="D183" s="3" t="s">
        <v>631</v>
      </c>
      <c r="E183" s="3">
        <v>22.697124531634699</v>
      </c>
      <c r="F183" s="3">
        <v>23.735931952203568</v>
      </c>
      <c r="G183" s="3">
        <v>23.596620183613389</v>
      </c>
      <c r="H183" s="3">
        <v>23.702291919540588</v>
      </c>
      <c r="I183" s="3">
        <v>23.10354394601427</v>
      </c>
      <c r="J183" s="3">
        <v>23.71764212090272</v>
      </c>
      <c r="K183" s="3">
        <v>24.76035245452681</v>
      </c>
      <c r="L183" s="3">
        <v>24.583481313969958</v>
      </c>
      <c r="M183" s="3">
        <v>0.23329681152359719</v>
      </c>
      <c r="N183" s="3">
        <f t="shared" si="4"/>
        <v>0.63209119668490155</v>
      </c>
      <c r="O183" s="3">
        <f t="shared" si="5"/>
        <v>-0.60826281210537658</v>
      </c>
    </row>
    <row r="184" spans="1:15" x14ac:dyDescent="0.2">
      <c r="A184" s="3" t="s">
        <v>632</v>
      </c>
      <c r="B184" s="3" t="s">
        <v>633</v>
      </c>
      <c r="C184" s="3" t="s">
        <v>634</v>
      </c>
      <c r="D184" s="3" t="s">
        <v>635</v>
      </c>
      <c r="E184" s="3">
        <v>26.471998873655739</v>
      </c>
      <c r="F184" s="3">
        <v>26.914904244571218</v>
      </c>
      <c r="G184" s="3">
        <v>25.884763953756941</v>
      </c>
      <c r="H184" s="3">
        <v>25.954735192263708</v>
      </c>
      <c r="I184" s="3">
        <v>24.31762072903048</v>
      </c>
      <c r="J184" s="3">
        <v>24.694661398340688</v>
      </c>
      <c r="K184" s="3">
        <v>26.478725313557749</v>
      </c>
      <c r="L184" s="3">
        <v>26.490065816108729</v>
      </c>
      <c r="M184" s="3">
        <v>0.24174005604278731</v>
      </c>
      <c r="N184" s="3">
        <f t="shared" si="4"/>
        <v>0.61665138154513566</v>
      </c>
      <c r="O184" s="3">
        <f t="shared" si="5"/>
        <v>0.81133225180249369</v>
      </c>
    </row>
    <row r="185" spans="1:15" x14ac:dyDescent="0.2">
      <c r="A185" s="3" t="s">
        <v>636</v>
      </c>
      <c r="B185" s="3" t="s">
        <v>636</v>
      </c>
      <c r="C185" s="3" t="s">
        <v>637</v>
      </c>
      <c r="D185" s="3" t="s">
        <v>638</v>
      </c>
      <c r="E185" s="3">
        <v>21.049046863177399</v>
      </c>
      <c r="F185" s="3">
        <v>20.395398271074271</v>
      </c>
      <c r="G185" s="3">
        <v>20.399485598404311</v>
      </c>
      <c r="H185" s="3">
        <v>20.029892538539769</v>
      </c>
      <c r="I185" s="3">
        <v>20.210165570498429</v>
      </c>
      <c r="J185" s="3">
        <v>21.360602955209629</v>
      </c>
      <c r="K185" s="3">
        <v>21.263388417346771</v>
      </c>
      <c r="L185" s="3">
        <v>20.789770748973929</v>
      </c>
      <c r="M185" s="3">
        <v>0.24319453742728669</v>
      </c>
      <c r="N185" s="3">
        <f t="shared" si="4"/>
        <v>0.61404618429991908</v>
      </c>
      <c r="O185" s="3">
        <f t="shared" si="5"/>
        <v>-0.43752610520825286</v>
      </c>
    </row>
    <row r="186" spans="1:15" x14ac:dyDescent="0.2">
      <c r="A186" s="3" t="s">
        <v>639</v>
      </c>
      <c r="B186" s="3" t="s">
        <v>639</v>
      </c>
      <c r="C186" s="3" t="s">
        <v>640</v>
      </c>
      <c r="D186" s="3" t="s">
        <v>641</v>
      </c>
      <c r="E186" s="3">
        <v>20.723694009513789</v>
      </c>
      <c r="F186" s="3">
        <v>20.083864664620851</v>
      </c>
      <c r="G186" s="3">
        <v>20.59554794067861</v>
      </c>
      <c r="H186" s="3">
        <v>19.84994126772099</v>
      </c>
      <c r="I186" s="3">
        <v>20.490544727114312</v>
      </c>
      <c r="J186" s="3">
        <v>22.028437603076991</v>
      </c>
      <c r="K186" s="3">
        <v>21.221293657077251</v>
      </c>
      <c r="L186" s="3">
        <v>20.013512093720468</v>
      </c>
      <c r="M186" s="3">
        <v>0.24610246637208061</v>
      </c>
      <c r="N186" s="3">
        <f t="shared" si="4"/>
        <v>0.60888403389403778</v>
      </c>
      <c r="O186" s="3">
        <f t="shared" si="5"/>
        <v>-0.62518504961369459</v>
      </c>
    </row>
    <row r="187" spans="1:15" x14ac:dyDescent="0.2">
      <c r="A187" s="3" t="s">
        <v>642</v>
      </c>
      <c r="B187" s="3" t="s">
        <v>642</v>
      </c>
      <c r="C187" s="3" t="s">
        <v>643</v>
      </c>
      <c r="D187" s="3" t="s">
        <v>644</v>
      </c>
      <c r="E187" s="3">
        <v>24.799662649239458</v>
      </c>
      <c r="F187" s="3">
        <v>22.742690186950529</v>
      </c>
      <c r="G187" s="3">
        <v>20.083095675018551</v>
      </c>
      <c r="H187" s="3">
        <v>23.996537621431319</v>
      </c>
      <c r="I187" s="3">
        <v>25.37497630611681</v>
      </c>
      <c r="J187" s="3">
        <v>25.08395482775261</v>
      </c>
      <c r="K187" s="3">
        <v>23.035468999576899</v>
      </c>
      <c r="L187" s="3">
        <v>24.093617437673071</v>
      </c>
      <c r="M187" s="3">
        <v>0.24587899838606761</v>
      </c>
      <c r="N187" s="3">
        <f t="shared" si="4"/>
        <v>0.60927856469177655</v>
      </c>
      <c r="O187" s="3">
        <f t="shared" si="5"/>
        <v>-1.4915078596198832</v>
      </c>
    </row>
    <row r="188" spans="1:15" x14ac:dyDescent="0.2">
      <c r="A188" s="3" t="s">
        <v>645</v>
      </c>
      <c r="B188" s="3" t="s">
        <v>645</v>
      </c>
      <c r="C188" s="3" t="s">
        <v>646</v>
      </c>
      <c r="D188" s="3" t="s">
        <v>647</v>
      </c>
      <c r="E188" s="3">
        <v>26.28506830456983</v>
      </c>
      <c r="F188" s="3">
        <v>26.018543357650021</v>
      </c>
      <c r="G188" s="3">
        <v>27.06712395974963</v>
      </c>
      <c r="H188" s="3">
        <v>26.30504278378946</v>
      </c>
      <c r="I188" s="3">
        <v>26.213934235989839</v>
      </c>
      <c r="J188" s="3">
        <v>27.078162700421171</v>
      </c>
      <c r="K188" s="3">
        <v>27.032651304643529</v>
      </c>
      <c r="L188" s="3">
        <v>26.88145362855111</v>
      </c>
      <c r="M188" s="3">
        <v>0.25185399704583172</v>
      </c>
      <c r="N188" s="3">
        <f t="shared" si="4"/>
        <v>0.5988511522862231</v>
      </c>
      <c r="O188" s="3">
        <f t="shared" si="5"/>
        <v>-0.38260586596167911</v>
      </c>
    </row>
    <row r="189" spans="1:15" x14ac:dyDescent="0.2">
      <c r="A189" s="3" t="s">
        <v>648</v>
      </c>
      <c r="B189" s="3" t="s">
        <v>649</v>
      </c>
      <c r="C189" s="3" t="s">
        <v>650</v>
      </c>
      <c r="D189" s="3" t="s">
        <v>651</v>
      </c>
      <c r="E189" s="3">
        <v>23.39936972581258</v>
      </c>
      <c r="F189" s="3">
        <v>25.064022029149271</v>
      </c>
      <c r="G189" s="3">
        <v>22.69754878507937</v>
      </c>
      <c r="H189" s="3">
        <v>24.044268702073541</v>
      </c>
      <c r="I189" s="3">
        <v>22.854299240966959</v>
      </c>
      <c r="J189" s="3">
        <v>23.57010584853936</v>
      </c>
      <c r="K189" s="3">
        <v>22.769592519169731</v>
      </c>
      <c r="L189" s="3">
        <v>23.28305556166065</v>
      </c>
      <c r="M189" s="3">
        <v>0.25080380875622188</v>
      </c>
      <c r="N189" s="3">
        <f t="shared" si="4"/>
        <v>0.60066587250938297</v>
      </c>
      <c r="O189" s="3">
        <f t="shared" si="5"/>
        <v>0.68203901794451482</v>
      </c>
    </row>
    <row r="190" spans="1:15" x14ac:dyDescent="0.2">
      <c r="A190" s="3" t="s">
        <v>652</v>
      </c>
      <c r="B190" s="3" t="s">
        <v>652</v>
      </c>
      <c r="C190" s="3" t="s">
        <v>653</v>
      </c>
      <c r="D190" s="3" t="s">
        <v>654</v>
      </c>
      <c r="E190" s="3">
        <v>23.2189522077839</v>
      </c>
      <c r="F190" s="3">
        <v>23.107332668249459</v>
      </c>
      <c r="G190" s="3">
        <v>21.34177401206059</v>
      </c>
      <c r="H190" s="3">
        <v>23.078793849608392</v>
      </c>
      <c r="I190" s="3">
        <v>23.002816388785622</v>
      </c>
      <c r="J190" s="3">
        <v>23.53207621466996</v>
      </c>
      <c r="K190" s="3">
        <v>23.05210299177104</v>
      </c>
      <c r="L190" s="3">
        <v>23.56813519091142</v>
      </c>
      <c r="M190" s="3">
        <v>0.2511823683851821</v>
      </c>
      <c r="N190" s="3">
        <f t="shared" si="4"/>
        <v>0.60001084893868983</v>
      </c>
      <c r="O190" s="3">
        <f t="shared" si="5"/>
        <v>-0.60206951210892612</v>
      </c>
    </row>
    <row r="191" spans="1:15" x14ac:dyDescent="0.2">
      <c r="A191" s="3" t="s">
        <v>655</v>
      </c>
      <c r="B191" s="3" t="s">
        <v>655</v>
      </c>
      <c r="C191" s="3" t="s">
        <v>656</v>
      </c>
      <c r="D191" s="3" t="s">
        <v>657</v>
      </c>
      <c r="E191" s="3">
        <v>23.268137611093291</v>
      </c>
      <c r="F191" s="3">
        <v>23.35205097143227</v>
      </c>
      <c r="G191" s="3">
        <v>23.298100614861301</v>
      </c>
      <c r="H191" s="3">
        <v>23.066939263262611</v>
      </c>
      <c r="I191" s="3">
        <v>23.424831611610301</v>
      </c>
      <c r="J191" s="3">
        <v>24.192948939284491</v>
      </c>
      <c r="K191" s="3">
        <v>23.29431897431888</v>
      </c>
      <c r="L191" s="3">
        <v>23.231970553409909</v>
      </c>
      <c r="M191" s="3">
        <v>0.25675177717989822</v>
      </c>
      <c r="N191" s="3">
        <f t="shared" si="4"/>
        <v>0.59048654162843706</v>
      </c>
      <c r="O191" s="3">
        <f t="shared" si="5"/>
        <v>-0.28971040449352969</v>
      </c>
    </row>
    <row r="192" spans="1:15" x14ac:dyDescent="0.2">
      <c r="A192" s="3" t="s">
        <v>658</v>
      </c>
      <c r="B192" s="3" t="s">
        <v>658</v>
      </c>
      <c r="C192" s="3" t="s">
        <v>659</v>
      </c>
      <c r="D192" s="3" t="s">
        <v>660</v>
      </c>
      <c r="E192" s="3">
        <v>21.645704163180511</v>
      </c>
      <c r="F192" s="3">
        <v>22.49986826555822</v>
      </c>
      <c r="G192" s="3">
        <v>22.369541969662201</v>
      </c>
      <c r="H192" s="3">
        <v>22.906850236448602</v>
      </c>
      <c r="I192" s="3">
        <v>22.384691015919991</v>
      </c>
      <c r="J192" s="3">
        <v>23.57703967336143</v>
      </c>
      <c r="K192" s="3">
        <v>23.167341574132571</v>
      </c>
      <c r="L192" s="3">
        <v>22.319730547572519</v>
      </c>
      <c r="M192" s="3">
        <v>0.25604162655421198</v>
      </c>
      <c r="N192" s="3">
        <f t="shared" si="4"/>
        <v>0.59168942252735257</v>
      </c>
      <c r="O192" s="3">
        <f t="shared" si="5"/>
        <v>-0.50670954403424773</v>
      </c>
    </row>
    <row r="193" spans="1:15" x14ac:dyDescent="0.2">
      <c r="A193" s="3" t="s">
        <v>661</v>
      </c>
      <c r="B193" s="3" t="s">
        <v>661</v>
      </c>
      <c r="C193" s="3" t="s">
        <v>662</v>
      </c>
      <c r="D193" s="3" t="s">
        <v>663</v>
      </c>
      <c r="E193" s="3">
        <v>23.07226543735554</v>
      </c>
      <c r="F193" s="3">
        <v>23.311189531379881</v>
      </c>
      <c r="G193" s="3">
        <v>23.078093460801622</v>
      </c>
      <c r="H193" s="3">
        <v>23.184135611347791</v>
      </c>
      <c r="I193" s="3">
        <v>23.431860746058341</v>
      </c>
      <c r="J193" s="3">
        <v>24.093617437673071</v>
      </c>
      <c r="K193" s="3">
        <v>23.26713757488092</v>
      </c>
      <c r="L193" s="3">
        <v>23.022438932716302</v>
      </c>
      <c r="M193" s="3">
        <v>0.26178270783426599</v>
      </c>
      <c r="N193" s="3">
        <f t="shared" si="4"/>
        <v>0.58205904434060107</v>
      </c>
      <c r="O193" s="3">
        <f t="shared" si="5"/>
        <v>-0.29234266261094533</v>
      </c>
    </row>
    <row r="194" spans="1:15" x14ac:dyDescent="0.2">
      <c r="A194" s="3" t="s">
        <v>664</v>
      </c>
      <c r="B194" s="3" t="s">
        <v>664</v>
      </c>
      <c r="C194" s="3" t="s">
        <v>665</v>
      </c>
      <c r="D194" s="3" t="s">
        <v>666</v>
      </c>
      <c r="E194" s="3">
        <v>20.65762943193775</v>
      </c>
      <c r="F194" s="3">
        <v>22.21661561953842</v>
      </c>
      <c r="G194" s="3">
        <v>20.654897149406551</v>
      </c>
      <c r="H194" s="3">
        <v>20.923461357046818</v>
      </c>
      <c r="I194" s="3">
        <v>20.61994531250863</v>
      </c>
      <c r="J194" s="3">
        <v>21.918452740151452</v>
      </c>
      <c r="K194" s="3">
        <v>22.27775959912324</v>
      </c>
      <c r="L194" s="3">
        <v>22.364234064340611</v>
      </c>
      <c r="M194" s="3">
        <v>0.26095979143100928</v>
      </c>
      <c r="N194" s="3">
        <f t="shared" ref="N194:N257" si="6">-LOG10(M194)</f>
        <v>0.58342640340832874</v>
      </c>
      <c r="O194" s="3">
        <f t="shared" ref="O194:O257" si="7">AVERAGE(E194:H194)-AVERAGE(I194:L194)</f>
        <v>-0.68194703954860003</v>
      </c>
    </row>
    <row r="195" spans="1:15" x14ac:dyDescent="0.2">
      <c r="A195" s="3" t="s">
        <v>667</v>
      </c>
      <c r="B195" s="3" t="s">
        <v>667</v>
      </c>
      <c r="C195" s="3" t="s">
        <v>668</v>
      </c>
      <c r="D195" s="3" t="s">
        <v>669</v>
      </c>
      <c r="E195" s="3">
        <v>21.17289982535377</v>
      </c>
      <c r="F195" s="3">
        <v>21.34705684037387</v>
      </c>
      <c r="G195" s="3">
        <v>21.195803269289261</v>
      </c>
      <c r="H195" s="3">
        <v>20.797678766916491</v>
      </c>
      <c r="I195" s="3">
        <v>20.44952891470394</v>
      </c>
      <c r="J195" s="3">
        <v>21.741229958764951</v>
      </c>
      <c r="K195" s="3">
        <v>20.012020093897899</v>
      </c>
      <c r="L195" s="3">
        <v>20.395299965514688</v>
      </c>
      <c r="M195" s="3">
        <v>0.27031978778858889</v>
      </c>
      <c r="N195" s="3">
        <f t="shared" si="6"/>
        <v>0.56812216217086731</v>
      </c>
      <c r="O195" s="3">
        <f t="shared" si="7"/>
        <v>0.47883994226297588</v>
      </c>
    </row>
    <row r="196" spans="1:15" x14ac:dyDescent="0.2">
      <c r="A196" s="3" t="s">
        <v>670</v>
      </c>
      <c r="B196" s="3" t="s">
        <v>671</v>
      </c>
      <c r="C196" s="3" t="s">
        <v>672</v>
      </c>
      <c r="D196" s="3" t="s">
        <v>673</v>
      </c>
      <c r="E196" s="3">
        <v>20.995145025133841</v>
      </c>
      <c r="F196" s="3">
        <v>20.028473829049819</v>
      </c>
      <c r="G196" s="3">
        <v>21.033313598882302</v>
      </c>
      <c r="H196" s="3">
        <v>21.120309443088981</v>
      </c>
      <c r="I196" s="3">
        <v>21.74077719359526</v>
      </c>
      <c r="J196" s="3">
        <v>21.019958095381462</v>
      </c>
      <c r="K196" s="3">
        <v>22.249393581155729</v>
      </c>
      <c r="L196" s="3">
        <v>20.440621697327408</v>
      </c>
      <c r="M196" s="3">
        <v>0.27496519245847201</v>
      </c>
      <c r="N196" s="3">
        <f t="shared" si="6"/>
        <v>0.56072227955147746</v>
      </c>
      <c r="O196" s="3">
        <f t="shared" si="7"/>
        <v>-0.56837716782623104</v>
      </c>
    </row>
    <row r="197" spans="1:15" x14ac:dyDescent="0.2">
      <c r="A197" s="3" t="s">
        <v>674</v>
      </c>
      <c r="B197" s="3" t="s">
        <v>674</v>
      </c>
      <c r="C197" s="3" t="s">
        <v>675</v>
      </c>
      <c r="D197" s="3" t="s">
        <v>676</v>
      </c>
      <c r="E197" s="3">
        <v>21.005046499560159</v>
      </c>
      <c r="F197" s="3">
        <v>23.59718873339056</v>
      </c>
      <c r="G197" s="3">
        <v>22.30058828577652</v>
      </c>
      <c r="H197" s="3">
        <v>23.583251749956279</v>
      </c>
      <c r="I197" s="3">
        <v>20.671460040757019</v>
      </c>
      <c r="J197" s="3">
        <v>23.88101012099931</v>
      </c>
      <c r="K197" s="3">
        <v>20.71023872092168</v>
      </c>
      <c r="L197" s="3">
        <v>20.19020580570486</v>
      </c>
      <c r="M197" s="3">
        <v>0.27567635382452638</v>
      </c>
      <c r="N197" s="3">
        <f t="shared" si="6"/>
        <v>0.5596004839629366</v>
      </c>
      <c r="O197" s="3">
        <f t="shared" si="7"/>
        <v>1.2582901450751613</v>
      </c>
    </row>
    <row r="198" spans="1:15" x14ac:dyDescent="0.2">
      <c r="A198" s="3" t="s">
        <v>677</v>
      </c>
      <c r="B198" s="3" t="s">
        <v>678</v>
      </c>
      <c r="C198" s="3" t="s">
        <v>679</v>
      </c>
      <c r="D198" s="3" t="s">
        <v>680</v>
      </c>
      <c r="E198" s="3">
        <v>20.045669020912349</v>
      </c>
      <c r="F198" s="3">
        <v>20.869527746990869</v>
      </c>
      <c r="G198" s="3">
        <v>20.549615120893581</v>
      </c>
      <c r="H198" s="3">
        <v>20.508042334429</v>
      </c>
      <c r="I198" s="3">
        <v>19.536076432019279</v>
      </c>
      <c r="J198" s="3">
        <v>19.722140450637529</v>
      </c>
      <c r="K198" s="3">
        <v>20.351935714875161</v>
      </c>
      <c r="L198" s="3">
        <v>20.777097921804721</v>
      </c>
      <c r="M198" s="3">
        <v>0.27841262019289509</v>
      </c>
      <c r="N198" s="3">
        <f t="shared" si="6"/>
        <v>0.5553110824382308</v>
      </c>
      <c r="O198" s="3">
        <f t="shared" si="7"/>
        <v>0.3964009259722765</v>
      </c>
    </row>
    <row r="199" spans="1:15" x14ac:dyDescent="0.2">
      <c r="A199" s="3" t="s">
        <v>681</v>
      </c>
      <c r="B199" s="3" t="s">
        <v>681</v>
      </c>
      <c r="C199" s="3" t="s">
        <v>682</v>
      </c>
      <c r="D199" s="3" t="s">
        <v>683</v>
      </c>
      <c r="E199" s="3">
        <v>21.573589757004729</v>
      </c>
      <c r="F199" s="3">
        <v>22.18431724997161</v>
      </c>
      <c r="G199" s="3">
        <v>22.48591183498694</v>
      </c>
      <c r="H199" s="3">
        <v>21.533961631595609</v>
      </c>
      <c r="I199" s="3">
        <v>20.845482282247559</v>
      </c>
      <c r="J199" s="3">
        <v>22.846745247294631</v>
      </c>
      <c r="K199" s="3">
        <v>21.113483203664369</v>
      </c>
      <c r="L199" s="3">
        <v>19.62574634452584</v>
      </c>
      <c r="M199" s="3">
        <v>0.27955383583974802</v>
      </c>
      <c r="N199" s="3">
        <f t="shared" si="6"/>
        <v>0.55353454428312288</v>
      </c>
      <c r="O199" s="3">
        <f t="shared" si="7"/>
        <v>0.83658084895662199</v>
      </c>
    </row>
    <row r="200" spans="1:15" x14ac:dyDescent="0.2">
      <c r="A200" s="3" t="s">
        <v>684</v>
      </c>
      <c r="B200" s="3" t="s">
        <v>685</v>
      </c>
      <c r="C200" s="3" t="s">
        <v>686</v>
      </c>
      <c r="D200" s="3" t="s">
        <v>687</v>
      </c>
      <c r="E200" s="3">
        <v>27.93848366897809</v>
      </c>
      <c r="F200" s="3">
        <v>28.349167957612199</v>
      </c>
      <c r="G200" s="3">
        <v>29.009585911584761</v>
      </c>
      <c r="H200" s="3">
        <v>28.40088477689331</v>
      </c>
      <c r="I200" s="3">
        <v>28.415545532560429</v>
      </c>
      <c r="J200" s="3">
        <v>28.400355504391388</v>
      </c>
      <c r="K200" s="3">
        <v>29.221080309716879</v>
      </c>
      <c r="L200" s="3">
        <v>29.05429304866642</v>
      </c>
      <c r="M200" s="3">
        <v>0.29993381257826712</v>
      </c>
      <c r="N200" s="3">
        <f t="shared" si="6"/>
        <v>0.52297457195836083</v>
      </c>
      <c r="O200" s="3">
        <f t="shared" si="7"/>
        <v>-0.3482880200666898</v>
      </c>
    </row>
    <row r="201" spans="1:15" x14ac:dyDescent="0.2">
      <c r="A201" s="3" t="s">
        <v>688</v>
      </c>
      <c r="B201" s="3" t="s">
        <v>688</v>
      </c>
      <c r="C201" s="3" t="s">
        <v>689</v>
      </c>
      <c r="D201" s="3" t="s">
        <v>690</v>
      </c>
      <c r="E201" s="3">
        <v>24.90210015757539</v>
      </c>
      <c r="F201" s="3">
        <v>24.628452660179629</v>
      </c>
      <c r="G201" s="3">
        <v>24.412738323941639</v>
      </c>
      <c r="H201" s="3">
        <v>24.336812166547201</v>
      </c>
      <c r="I201" s="3">
        <v>24.797982050447629</v>
      </c>
      <c r="J201" s="3">
        <v>25.07103806436297</v>
      </c>
      <c r="K201" s="3">
        <v>24.629231202794688</v>
      </c>
      <c r="L201" s="3">
        <v>24.554616017362299</v>
      </c>
      <c r="M201" s="3">
        <v>0.30129795080205818</v>
      </c>
      <c r="N201" s="3">
        <f t="shared" si="6"/>
        <v>0.52100382205510243</v>
      </c>
      <c r="O201" s="3">
        <f t="shared" si="7"/>
        <v>-0.19319100668092659</v>
      </c>
    </row>
    <row r="202" spans="1:15" x14ac:dyDescent="0.2">
      <c r="A202" s="3" t="s">
        <v>691</v>
      </c>
      <c r="B202" s="3" t="s">
        <v>691</v>
      </c>
      <c r="C202" s="3" t="s">
        <v>692</v>
      </c>
      <c r="D202" s="3" t="s">
        <v>693</v>
      </c>
      <c r="E202" s="3">
        <v>24.28602072990374</v>
      </c>
      <c r="F202" s="3">
        <v>24.528086342862331</v>
      </c>
      <c r="G202" s="3">
        <v>24.187220362107361</v>
      </c>
      <c r="H202" s="3">
        <v>24.268994233606861</v>
      </c>
      <c r="I202" s="3">
        <v>23.76648199902521</v>
      </c>
      <c r="J202" s="3">
        <v>23.96234604131671</v>
      </c>
      <c r="K202" s="3">
        <v>24.62962031660776</v>
      </c>
      <c r="L202" s="3">
        <v>24.003760139849561</v>
      </c>
      <c r="M202" s="3">
        <v>0.30155725763584512</v>
      </c>
      <c r="N202" s="3">
        <f t="shared" si="6"/>
        <v>0.52063021481939353</v>
      </c>
      <c r="O202" s="3">
        <f t="shared" si="7"/>
        <v>0.22702829292026294</v>
      </c>
    </row>
    <row r="203" spans="1:15" x14ac:dyDescent="0.2">
      <c r="A203" s="3" t="s">
        <v>694</v>
      </c>
      <c r="B203" s="3" t="s">
        <v>694</v>
      </c>
      <c r="C203" s="3" t="s">
        <v>695</v>
      </c>
      <c r="D203" s="3" t="s">
        <v>696</v>
      </c>
      <c r="E203" s="3">
        <v>20.56897272246848</v>
      </c>
      <c r="F203" s="3">
        <v>21.742998496845679</v>
      </c>
      <c r="G203" s="3">
        <v>21.286866802672129</v>
      </c>
      <c r="H203" s="3">
        <v>20.922358945635679</v>
      </c>
      <c r="I203" s="3">
        <v>21.16992744741572</v>
      </c>
      <c r="J203" s="3">
        <v>20.245447895373619</v>
      </c>
      <c r="K203" s="3">
        <v>21.302676148996561</v>
      </c>
      <c r="L203" s="3">
        <v>19.65736280581929</v>
      </c>
      <c r="M203" s="3">
        <v>0.29220248274514909</v>
      </c>
      <c r="N203" s="3">
        <f t="shared" si="6"/>
        <v>0.5343160983334897</v>
      </c>
      <c r="O203" s="3">
        <f t="shared" si="7"/>
        <v>0.53644566750419287</v>
      </c>
    </row>
    <row r="204" spans="1:15" x14ac:dyDescent="0.2">
      <c r="A204" s="3" t="s">
        <v>697</v>
      </c>
      <c r="B204" s="3" t="s">
        <v>698</v>
      </c>
      <c r="C204" s="3" t="s">
        <v>699</v>
      </c>
      <c r="D204" s="3" t="s">
        <v>700</v>
      </c>
      <c r="E204" s="3">
        <v>23.105671331555602</v>
      </c>
      <c r="F204" s="3">
        <v>22.64893243172309</v>
      </c>
      <c r="G204" s="3">
        <v>22.78450625140141</v>
      </c>
      <c r="H204" s="3">
        <v>20.566514000404052</v>
      </c>
      <c r="I204" s="3">
        <v>23.048731644789932</v>
      </c>
      <c r="J204" s="3">
        <v>22.899474939614318</v>
      </c>
      <c r="K204" s="3">
        <v>23.065000576304911</v>
      </c>
      <c r="L204" s="3">
        <v>22.76447883169827</v>
      </c>
      <c r="M204" s="3">
        <v>0.29493824540042413</v>
      </c>
      <c r="N204" s="3">
        <f t="shared" si="6"/>
        <v>0.53026890771473201</v>
      </c>
      <c r="O204" s="3">
        <f t="shared" si="7"/>
        <v>-0.66801549433081675</v>
      </c>
    </row>
    <row r="205" spans="1:15" x14ac:dyDescent="0.2">
      <c r="A205" s="3" t="s">
        <v>701</v>
      </c>
      <c r="B205" s="3" t="s">
        <v>701</v>
      </c>
      <c r="C205" s="3" t="s">
        <v>702</v>
      </c>
      <c r="D205" s="3" t="s">
        <v>703</v>
      </c>
      <c r="E205" s="3">
        <v>25.364494580495212</v>
      </c>
      <c r="F205" s="3">
        <v>25.46709279909739</v>
      </c>
      <c r="G205" s="3">
        <v>24.890040085563339</v>
      </c>
      <c r="H205" s="3">
        <v>24.601162320512511</v>
      </c>
      <c r="I205" s="3">
        <v>22.79602217599032</v>
      </c>
      <c r="J205" s="3">
        <v>23.69667893120376</v>
      </c>
      <c r="K205" s="3">
        <v>25.277851807450929</v>
      </c>
      <c r="L205" s="3">
        <v>25.457574762660581</v>
      </c>
      <c r="M205" s="3">
        <v>0.29337930485175168</v>
      </c>
      <c r="N205" s="3">
        <f t="shared" si="6"/>
        <v>0.5325705247997603</v>
      </c>
      <c r="O205" s="3">
        <f t="shared" si="7"/>
        <v>0.77366552709071712</v>
      </c>
    </row>
    <row r="206" spans="1:15" x14ac:dyDescent="0.2">
      <c r="A206" s="3" t="s">
        <v>704</v>
      </c>
      <c r="B206" s="3" t="s">
        <v>704</v>
      </c>
      <c r="C206" s="3" t="s">
        <v>705</v>
      </c>
      <c r="D206" s="3" t="s">
        <v>706</v>
      </c>
      <c r="E206" s="3">
        <v>24.476733845273589</v>
      </c>
      <c r="F206" s="3">
        <v>24.717171429579992</v>
      </c>
      <c r="G206" s="3">
        <v>24.785414551575808</v>
      </c>
      <c r="H206" s="3">
        <v>24.810097745865381</v>
      </c>
      <c r="I206" s="3">
        <v>24.697686640590788</v>
      </c>
      <c r="J206" s="3">
        <v>24.649491702988229</v>
      </c>
      <c r="K206" s="3">
        <v>25.39741246728298</v>
      </c>
      <c r="L206" s="3">
        <v>24.905363498976779</v>
      </c>
      <c r="M206" s="3">
        <v>0.29395198762372982</v>
      </c>
      <c r="N206" s="3">
        <f t="shared" si="6"/>
        <v>0.53172359888330378</v>
      </c>
      <c r="O206" s="3">
        <f t="shared" si="7"/>
        <v>-0.2151341843860024</v>
      </c>
    </row>
    <row r="207" spans="1:15" x14ac:dyDescent="0.2">
      <c r="A207" s="3" t="s">
        <v>707</v>
      </c>
      <c r="B207" s="3" t="s">
        <v>707</v>
      </c>
      <c r="C207" s="3" t="s">
        <v>708</v>
      </c>
      <c r="D207" s="3" t="s">
        <v>709</v>
      </c>
      <c r="E207" s="3">
        <v>21.231647462077721</v>
      </c>
      <c r="F207" s="3">
        <v>21.190761222549082</v>
      </c>
      <c r="G207" s="3">
        <v>21.393672667238249</v>
      </c>
      <c r="H207" s="3">
        <v>20.529686590844751</v>
      </c>
      <c r="I207" s="3">
        <v>19.861913974417501</v>
      </c>
      <c r="J207" s="3">
        <v>21.273881902481751</v>
      </c>
      <c r="K207" s="3">
        <v>20.993934612531859</v>
      </c>
      <c r="L207" s="3">
        <v>20.582516899543911</v>
      </c>
      <c r="M207" s="3">
        <v>0.30148004337141299</v>
      </c>
      <c r="N207" s="3">
        <f t="shared" si="6"/>
        <v>0.52074143092192759</v>
      </c>
      <c r="O207" s="3">
        <f t="shared" si="7"/>
        <v>0.40838013843369581</v>
      </c>
    </row>
    <row r="208" spans="1:15" x14ac:dyDescent="0.2">
      <c r="A208" s="3" t="s">
        <v>710</v>
      </c>
      <c r="B208" s="3" t="s">
        <v>711</v>
      </c>
      <c r="C208" s="3" t="s">
        <v>712</v>
      </c>
      <c r="D208" s="3" t="s">
        <v>713</v>
      </c>
      <c r="E208" s="3">
        <v>22.737851376802379</v>
      </c>
      <c r="F208" s="3">
        <v>22.40207940450145</v>
      </c>
      <c r="G208" s="3">
        <v>23.468118864860081</v>
      </c>
      <c r="H208" s="3">
        <v>23.050791925977009</v>
      </c>
      <c r="I208" s="3">
        <v>22.612185486760261</v>
      </c>
      <c r="J208" s="3">
        <v>23.437713472303781</v>
      </c>
      <c r="K208" s="3">
        <v>23.45613379040137</v>
      </c>
      <c r="L208" s="3">
        <v>23.60783597759006</v>
      </c>
      <c r="M208" s="3">
        <v>0.29889015719591222</v>
      </c>
      <c r="N208" s="3">
        <f t="shared" si="6"/>
        <v>0.52448838655284391</v>
      </c>
      <c r="O208" s="3">
        <f t="shared" si="7"/>
        <v>-0.36375678872863304</v>
      </c>
    </row>
    <row r="209" spans="1:15" x14ac:dyDescent="0.2">
      <c r="A209" s="3" t="s">
        <v>714</v>
      </c>
      <c r="B209" s="3" t="s">
        <v>714</v>
      </c>
      <c r="C209" s="3" t="s">
        <v>715</v>
      </c>
      <c r="D209" s="3" t="s">
        <v>716</v>
      </c>
      <c r="E209" s="3">
        <v>20.059780759793028</v>
      </c>
      <c r="F209" s="3">
        <v>22.20448756408981</v>
      </c>
      <c r="G209" s="3">
        <v>22.104696002804829</v>
      </c>
      <c r="H209" s="3">
        <v>21.863894361714269</v>
      </c>
      <c r="I209" s="3">
        <v>21.921070930186559</v>
      </c>
      <c r="J209" s="3">
        <v>22.870061386737731</v>
      </c>
      <c r="K209" s="3">
        <v>21.489030415927999</v>
      </c>
      <c r="L209" s="3">
        <v>22.702101647555669</v>
      </c>
      <c r="M209" s="3">
        <v>0.29615874462557468</v>
      </c>
      <c r="N209" s="3">
        <f t="shared" si="6"/>
        <v>0.52847543949926523</v>
      </c>
      <c r="O209" s="3">
        <f t="shared" si="7"/>
        <v>-0.68735142300150542</v>
      </c>
    </row>
    <row r="210" spans="1:15" x14ac:dyDescent="0.2">
      <c r="A210" s="3" t="s">
        <v>717</v>
      </c>
      <c r="B210" s="3" t="s">
        <v>717</v>
      </c>
      <c r="C210" s="3" t="s">
        <v>718</v>
      </c>
      <c r="D210" s="3" t="s">
        <v>719</v>
      </c>
      <c r="E210" s="3">
        <v>20.340843181762612</v>
      </c>
      <c r="F210" s="3">
        <v>21.842118973078371</v>
      </c>
      <c r="G210" s="3">
        <v>29.313608915804458</v>
      </c>
      <c r="H210" s="3">
        <v>20.73958759947903</v>
      </c>
      <c r="I210" s="3">
        <v>20.146687982995211</v>
      </c>
      <c r="J210" s="3">
        <v>20.78663771929304</v>
      </c>
      <c r="K210" s="3">
        <v>21.426245226139201</v>
      </c>
      <c r="L210" s="3">
        <v>20.34001737717621</v>
      </c>
      <c r="M210" s="3">
        <v>0.30537450773391311</v>
      </c>
      <c r="N210" s="3">
        <f t="shared" si="6"/>
        <v>0.51516722010403282</v>
      </c>
      <c r="O210" s="3">
        <f t="shared" si="7"/>
        <v>2.3841425911301997</v>
      </c>
    </row>
    <row r="211" spans="1:15" x14ac:dyDescent="0.2">
      <c r="A211" s="3" t="s">
        <v>720</v>
      </c>
      <c r="B211" s="3" t="s">
        <v>720</v>
      </c>
      <c r="C211" s="3" t="s">
        <v>721</v>
      </c>
      <c r="D211" s="3" t="s">
        <v>722</v>
      </c>
      <c r="E211" s="3">
        <v>24.55420613586163</v>
      </c>
      <c r="F211" s="3">
        <v>24.502395771287858</v>
      </c>
      <c r="G211" s="3">
        <v>25.3539697849017</v>
      </c>
      <c r="H211" s="3">
        <v>24.477722204149931</v>
      </c>
      <c r="I211" s="3">
        <v>24.499661494695399</v>
      </c>
      <c r="J211" s="3">
        <v>26.086649882934228</v>
      </c>
      <c r="K211" s="3">
        <v>25.141060926184078</v>
      </c>
      <c r="L211" s="3">
        <v>24.941811324851919</v>
      </c>
      <c r="M211" s="3">
        <v>0.30338985642998217</v>
      </c>
      <c r="N211" s="3">
        <f t="shared" si="6"/>
        <v>0.51799894355630316</v>
      </c>
      <c r="O211" s="3">
        <f t="shared" si="7"/>
        <v>-0.44522243311612897</v>
      </c>
    </row>
    <row r="212" spans="1:15" x14ac:dyDescent="0.2">
      <c r="A212" s="3" t="s">
        <v>723</v>
      </c>
      <c r="B212" s="3" t="s">
        <v>723</v>
      </c>
      <c r="C212" s="3" t="s">
        <v>724</v>
      </c>
      <c r="D212" s="3" t="s">
        <v>725</v>
      </c>
      <c r="E212" s="3">
        <v>20.331387099304312</v>
      </c>
      <c r="F212" s="3">
        <v>20.25499480731883</v>
      </c>
      <c r="G212" s="3">
        <v>21.398795871804769</v>
      </c>
      <c r="H212" s="3">
        <v>21.19709562907887</v>
      </c>
      <c r="I212" s="3">
        <v>20.354854357089138</v>
      </c>
      <c r="J212" s="3">
        <v>20.395823743358971</v>
      </c>
      <c r="K212" s="3">
        <v>20.785960689534448</v>
      </c>
      <c r="L212" s="3">
        <v>20.225845999508529</v>
      </c>
      <c r="M212" s="3">
        <v>0.30595480992898949</v>
      </c>
      <c r="N212" s="3">
        <f t="shared" si="6"/>
        <v>0.51434271485106065</v>
      </c>
      <c r="O212" s="3">
        <f t="shared" si="7"/>
        <v>0.35494715450392533</v>
      </c>
    </row>
    <row r="213" spans="1:15" x14ac:dyDescent="0.2">
      <c r="A213" s="3" t="s">
        <v>726</v>
      </c>
      <c r="B213" s="3" t="s">
        <v>727</v>
      </c>
      <c r="C213" s="3" t="s">
        <v>728</v>
      </c>
      <c r="D213" s="3" t="s">
        <v>729</v>
      </c>
      <c r="E213" s="3">
        <v>20.92262448485917</v>
      </c>
      <c r="F213" s="3">
        <v>25.09912721426614</v>
      </c>
      <c r="G213" s="3">
        <v>22.248641046861149</v>
      </c>
      <c r="H213" s="3">
        <v>24.27824185440867</v>
      </c>
      <c r="I213" s="3">
        <v>22.065099216499181</v>
      </c>
      <c r="J213" s="3">
        <v>22.521451876502809</v>
      </c>
      <c r="K213" s="3">
        <v>22.87753203348927</v>
      </c>
      <c r="L213" s="3">
        <v>20.44629206009866</v>
      </c>
      <c r="M213" s="3">
        <v>0.32905507210251572</v>
      </c>
      <c r="N213" s="3">
        <f t="shared" si="6"/>
        <v>0.48273141053437851</v>
      </c>
      <c r="O213" s="3">
        <f t="shared" si="7"/>
        <v>1.1595648534513039</v>
      </c>
    </row>
    <row r="214" spans="1:15" x14ac:dyDescent="0.2">
      <c r="A214" s="3" t="s">
        <v>730</v>
      </c>
      <c r="B214" s="3" t="s">
        <v>731</v>
      </c>
      <c r="C214" s="3" t="s">
        <v>732</v>
      </c>
      <c r="D214" s="3" t="s">
        <v>733</v>
      </c>
      <c r="E214" s="3">
        <v>22.744354278191611</v>
      </c>
      <c r="F214" s="3">
        <v>22.721256093558811</v>
      </c>
      <c r="G214" s="3">
        <v>22.295356410427459</v>
      </c>
      <c r="H214" s="3">
        <v>22.731339749727411</v>
      </c>
      <c r="I214" s="3">
        <v>22.170294296470299</v>
      </c>
      <c r="J214" s="3">
        <v>23.56441839944188</v>
      </c>
      <c r="K214" s="3">
        <v>23.714081977465209</v>
      </c>
      <c r="L214" s="3">
        <v>22.68144603959778</v>
      </c>
      <c r="M214" s="3">
        <v>0.32577989483447589</v>
      </c>
      <c r="N214" s="3">
        <f t="shared" si="6"/>
        <v>0.48707572123029935</v>
      </c>
      <c r="O214" s="3">
        <f t="shared" si="7"/>
        <v>-0.40948354526746655</v>
      </c>
    </row>
    <row r="215" spans="1:15" x14ac:dyDescent="0.2">
      <c r="A215" s="3" t="s">
        <v>734</v>
      </c>
      <c r="B215" s="3" t="s">
        <v>734</v>
      </c>
      <c r="C215" s="3" t="s">
        <v>735</v>
      </c>
      <c r="D215" s="3" t="s">
        <v>736</v>
      </c>
      <c r="E215" s="3">
        <v>28.245630604643448</v>
      </c>
      <c r="F215" s="3">
        <v>26.95349240787893</v>
      </c>
      <c r="G215" s="3">
        <v>28.639376316708478</v>
      </c>
      <c r="H215" s="3">
        <v>28.499638687270899</v>
      </c>
      <c r="I215" s="3">
        <v>28.390631269905509</v>
      </c>
      <c r="J215" s="3">
        <v>28.109835037106031</v>
      </c>
      <c r="K215" s="3">
        <v>28.77307001889714</v>
      </c>
      <c r="L215" s="3">
        <v>28.889541190239569</v>
      </c>
      <c r="M215" s="3">
        <v>0.32449064691577412</v>
      </c>
      <c r="N215" s="3">
        <f t="shared" si="6"/>
        <v>0.488797816741605</v>
      </c>
      <c r="O215" s="3">
        <f t="shared" si="7"/>
        <v>-0.45623487491162251</v>
      </c>
    </row>
    <row r="216" spans="1:15" x14ac:dyDescent="0.2">
      <c r="A216" s="3" t="s">
        <v>737</v>
      </c>
      <c r="B216" s="3" t="s">
        <v>738</v>
      </c>
      <c r="C216" s="3" t="s">
        <v>739</v>
      </c>
      <c r="D216" s="3" t="s">
        <v>740</v>
      </c>
      <c r="E216" s="3">
        <v>26.648696595523418</v>
      </c>
      <c r="F216" s="3">
        <v>26.609640474436809</v>
      </c>
      <c r="G216" s="3">
        <v>27.08496859705923</v>
      </c>
      <c r="H216" s="3">
        <v>26.698428713153721</v>
      </c>
      <c r="I216" s="3">
        <v>26.550555986679729</v>
      </c>
      <c r="J216" s="3">
        <v>27.19300535810417</v>
      </c>
      <c r="K216" s="3">
        <v>27.050198235411031</v>
      </c>
      <c r="L216" s="3">
        <v>27.012759044671199</v>
      </c>
      <c r="M216" s="3">
        <v>0.32214745586244992</v>
      </c>
      <c r="N216" s="3">
        <f t="shared" si="6"/>
        <v>0.49194529411512722</v>
      </c>
      <c r="O216" s="3">
        <f t="shared" si="7"/>
        <v>-0.19119606117324039</v>
      </c>
    </row>
    <row r="217" spans="1:15" x14ac:dyDescent="0.2">
      <c r="A217" s="3" t="s">
        <v>741</v>
      </c>
      <c r="B217" s="3" t="s">
        <v>741</v>
      </c>
      <c r="C217" s="3" t="s">
        <v>742</v>
      </c>
      <c r="D217" s="3" t="s">
        <v>743</v>
      </c>
      <c r="E217" s="3">
        <v>26.391737741180869</v>
      </c>
      <c r="F217" s="3">
        <v>25.73771214964184</v>
      </c>
      <c r="G217" s="3">
        <v>25.41425554026177</v>
      </c>
      <c r="H217" s="3">
        <v>25.930215408329971</v>
      </c>
      <c r="I217" s="3">
        <v>26.36404365739649</v>
      </c>
      <c r="J217" s="3">
        <v>26.16056037283839</v>
      </c>
      <c r="K217" s="3">
        <v>26.103235774904409</v>
      </c>
      <c r="L217" s="3">
        <v>25.856950913972572</v>
      </c>
      <c r="M217" s="3">
        <v>0.31290822605368568</v>
      </c>
      <c r="N217" s="3">
        <f t="shared" si="6"/>
        <v>0.50458301952314533</v>
      </c>
      <c r="O217" s="3">
        <f t="shared" si="7"/>
        <v>-0.2527174699243524</v>
      </c>
    </row>
    <row r="218" spans="1:15" x14ac:dyDescent="0.2">
      <c r="A218" s="3" t="s">
        <v>744</v>
      </c>
      <c r="B218" s="3" t="s">
        <v>745</v>
      </c>
      <c r="C218" s="3" t="s">
        <v>746</v>
      </c>
      <c r="D218" s="3" t="s">
        <v>747</v>
      </c>
      <c r="E218" s="3">
        <v>22.492674710091961</v>
      </c>
      <c r="F218" s="3">
        <v>23.516290600832189</v>
      </c>
      <c r="G218" s="3">
        <v>22.687289387909701</v>
      </c>
      <c r="H218" s="3">
        <v>22.7948330762135</v>
      </c>
      <c r="I218" s="3">
        <v>22.430814935906788</v>
      </c>
      <c r="J218" s="3">
        <v>23.656873470898621</v>
      </c>
      <c r="K218" s="3">
        <v>23.493139106090531</v>
      </c>
      <c r="L218" s="3">
        <v>23.415190899647669</v>
      </c>
      <c r="M218" s="3">
        <v>0.33145280630521862</v>
      </c>
      <c r="N218" s="3">
        <f t="shared" si="6"/>
        <v>0.47957829959799259</v>
      </c>
      <c r="O218" s="3">
        <f t="shared" si="7"/>
        <v>-0.37623265937406458</v>
      </c>
    </row>
    <row r="219" spans="1:15" x14ac:dyDescent="0.2">
      <c r="A219" s="3" t="s">
        <v>748</v>
      </c>
      <c r="B219" s="3" t="s">
        <v>748</v>
      </c>
      <c r="C219" s="3" t="s">
        <v>749</v>
      </c>
      <c r="D219" s="3" t="s">
        <v>750</v>
      </c>
      <c r="E219" s="3">
        <v>27.3681135569656</v>
      </c>
      <c r="F219" s="3">
        <v>26.555391545804639</v>
      </c>
      <c r="G219" s="3">
        <v>26.51698184181619</v>
      </c>
      <c r="H219" s="3">
        <v>26.859820439611781</v>
      </c>
      <c r="I219" s="3">
        <v>27.302430309409459</v>
      </c>
      <c r="J219" s="3">
        <v>27.15093072713189</v>
      </c>
      <c r="K219" s="3">
        <v>27.124650334551301</v>
      </c>
      <c r="L219" s="3">
        <v>26.722340607186169</v>
      </c>
      <c r="M219" s="3">
        <v>0.32335424409543329</v>
      </c>
      <c r="N219" s="3">
        <f t="shared" si="6"/>
        <v>0.49032143446904886</v>
      </c>
      <c r="O219" s="3">
        <f t="shared" si="7"/>
        <v>-0.25001114852015505</v>
      </c>
    </row>
    <row r="220" spans="1:15" x14ac:dyDescent="0.2">
      <c r="A220" s="3" t="s">
        <v>751</v>
      </c>
      <c r="B220" s="3" t="s">
        <v>751</v>
      </c>
      <c r="C220" s="3" t="s">
        <v>752</v>
      </c>
      <c r="D220" s="3" t="s">
        <v>753</v>
      </c>
      <c r="E220" s="3">
        <v>25.810097745865381</v>
      </c>
      <c r="F220" s="3">
        <v>25.52975509428336</v>
      </c>
      <c r="G220" s="3">
        <v>25.475157247474051</v>
      </c>
      <c r="H220" s="3">
        <v>25.5779040629786</v>
      </c>
      <c r="I220" s="3">
        <v>25.46587923433389</v>
      </c>
      <c r="J220" s="3">
        <v>26.302378011637948</v>
      </c>
      <c r="K220" s="3">
        <v>26.03269333753812</v>
      </c>
      <c r="L220" s="3">
        <v>25.52904015144442</v>
      </c>
      <c r="M220" s="3">
        <v>0.31681333351330893</v>
      </c>
      <c r="N220" s="3">
        <f t="shared" si="6"/>
        <v>0.49919654883317965</v>
      </c>
      <c r="O220" s="3">
        <f t="shared" si="7"/>
        <v>-0.2342691460882449</v>
      </c>
    </row>
    <row r="221" spans="1:15" x14ac:dyDescent="0.2">
      <c r="A221" s="3" t="s">
        <v>754</v>
      </c>
      <c r="B221" s="3" t="s">
        <v>755</v>
      </c>
      <c r="C221" s="3" t="s">
        <v>756</v>
      </c>
      <c r="D221" s="3" t="s">
        <v>757</v>
      </c>
      <c r="E221" s="3">
        <v>24.453310327354799</v>
      </c>
      <c r="F221" s="3">
        <v>24.379610517740211</v>
      </c>
      <c r="G221" s="3">
        <v>23.574732099227599</v>
      </c>
      <c r="H221" s="3">
        <v>24.155531642469661</v>
      </c>
      <c r="I221" s="3">
        <v>23.496556370284061</v>
      </c>
      <c r="J221" s="3">
        <v>23.2005867499856</v>
      </c>
      <c r="K221" s="3">
        <v>24.287712379549451</v>
      </c>
      <c r="L221" s="3">
        <v>24.18260591266602</v>
      </c>
      <c r="M221" s="3">
        <v>0.33170980520927867</v>
      </c>
      <c r="N221" s="3">
        <f t="shared" si="6"/>
        <v>0.47924169071945205</v>
      </c>
      <c r="O221" s="3">
        <f t="shared" si="7"/>
        <v>0.34893079357678403</v>
      </c>
    </row>
    <row r="222" spans="1:15" x14ac:dyDescent="0.2">
      <c r="A222" s="3" t="s">
        <v>758</v>
      </c>
      <c r="B222" s="3" t="s">
        <v>758</v>
      </c>
      <c r="C222" s="3" t="s">
        <v>759</v>
      </c>
      <c r="D222" s="3" t="s">
        <v>760</v>
      </c>
      <c r="E222" s="3">
        <v>24.558416509039439</v>
      </c>
      <c r="F222" s="3">
        <v>24.93615984630048</v>
      </c>
      <c r="G222" s="3">
        <v>24.497653059839639</v>
      </c>
      <c r="H222" s="3">
        <v>24.974913074201339</v>
      </c>
      <c r="I222" s="3">
        <v>24.672550081328112</v>
      </c>
      <c r="J222" s="3">
        <v>24.498992327031459</v>
      </c>
      <c r="K222" s="3">
        <v>24.474569446726601</v>
      </c>
      <c r="L222" s="3">
        <v>24.730344916233079</v>
      </c>
      <c r="M222" s="3">
        <v>0.33042420775269399</v>
      </c>
      <c r="N222" s="3">
        <f t="shared" si="6"/>
        <v>0.48092814262196709</v>
      </c>
      <c r="O222" s="3">
        <f t="shared" si="7"/>
        <v>0.1476714295154089</v>
      </c>
    </row>
    <row r="223" spans="1:15" x14ac:dyDescent="0.2">
      <c r="A223" s="3" t="s">
        <v>761</v>
      </c>
      <c r="B223" s="3" t="s">
        <v>761</v>
      </c>
      <c r="C223" s="3" t="s">
        <v>762</v>
      </c>
      <c r="D223" s="3" t="s">
        <v>763</v>
      </c>
      <c r="E223" s="3">
        <v>20.692250266307191</v>
      </c>
      <c r="F223" s="3">
        <v>20.690490042078821</v>
      </c>
      <c r="G223" s="3">
        <v>20.92882845341142</v>
      </c>
      <c r="H223" s="3">
        <v>23.444806631657261</v>
      </c>
      <c r="I223" s="3">
        <v>20.900606015970851</v>
      </c>
      <c r="J223" s="3">
        <v>20.817172147374091</v>
      </c>
      <c r="K223" s="3">
        <v>20.725619667520071</v>
      </c>
      <c r="L223" s="3">
        <v>20.424328033802482</v>
      </c>
      <c r="M223" s="3">
        <v>0.32838071029663402</v>
      </c>
      <c r="N223" s="3">
        <f t="shared" si="6"/>
        <v>0.48362236208175968</v>
      </c>
      <c r="O223" s="3">
        <f t="shared" si="7"/>
        <v>0.72216238219679596</v>
      </c>
    </row>
    <row r="224" spans="1:15" x14ac:dyDescent="0.2">
      <c r="A224" s="3" t="s">
        <v>764</v>
      </c>
      <c r="B224" s="3" t="s">
        <v>765</v>
      </c>
      <c r="C224" s="3" t="s">
        <v>766</v>
      </c>
      <c r="D224" s="3" t="s">
        <v>767</v>
      </c>
      <c r="E224" s="3">
        <v>20.398837802502388</v>
      </c>
      <c r="F224" s="3">
        <v>22.960455927979069</v>
      </c>
      <c r="G224" s="3">
        <v>23.519053579814042</v>
      </c>
      <c r="H224" s="3">
        <v>23.336744077959469</v>
      </c>
      <c r="I224" s="3">
        <v>23.166483693329059</v>
      </c>
      <c r="J224" s="3">
        <v>23.280933846918391</v>
      </c>
      <c r="K224" s="3">
        <v>23.25839350742638</v>
      </c>
      <c r="L224" s="3">
        <v>23.709671989190209</v>
      </c>
      <c r="M224" s="3">
        <v>0.31973989211238041</v>
      </c>
      <c r="N224" s="3">
        <f t="shared" si="6"/>
        <v>0.49520317591640212</v>
      </c>
      <c r="O224" s="3">
        <f t="shared" si="7"/>
        <v>-0.80009791215227111</v>
      </c>
    </row>
    <row r="225" spans="1:15" x14ac:dyDescent="0.2">
      <c r="A225" s="3" t="s">
        <v>768</v>
      </c>
      <c r="B225" s="3" t="s">
        <v>769</v>
      </c>
      <c r="C225" s="3" t="s">
        <v>770</v>
      </c>
      <c r="D225" s="3" t="s">
        <v>771</v>
      </c>
      <c r="E225" s="3">
        <v>25.413900590071549</v>
      </c>
      <c r="F225" s="3">
        <v>26.027197670640341</v>
      </c>
      <c r="G225" s="3">
        <v>26.42395055687804</v>
      </c>
      <c r="H225" s="3">
        <v>26.120997815133929</v>
      </c>
      <c r="I225" s="3">
        <v>25.8709362120305</v>
      </c>
      <c r="J225" s="3">
        <v>25.84457762631607</v>
      </c>
      <c r="K225" s="3">
        <v>27.073573485309051</v>
      </c>
      <c r="L225" s="3">
        <v>26.875138319163138</v>
      </c>
      <c r="M225" s="3">
        <v>0.32095867272049328</v>
      </c>
      <c r="N225" s="3">
        <f t="shared" si="6"/>
        <v>0.49355088461978802</v>
      </c>
      <c r="O225" s="3">
        <f t="shared" si="7"/>
        <v>-0.41954475252372703</v>
      </c>
    </row>
    <row r="226" spans="1:15" x14ac:dyDescent="0.2">
      <c r="A226" s="3" t="s">
        <v>772</v>
      </c>
      <c r="B226" s="3" t="s">
        <v>773</v>
      </c>
      <c r="C226" s="3" t="s">
        <v>774</v>
      </c>
      <c r="D226" s="3" t="s">
        <v>775</v>
      </c>
      <c r="E226" s="3">
        <v>22.200092791675591</v>
      </c>
      <c r="F226" s="3">
        <v>22.750255550079871</v>
      </c>
      <c r="G226" s="3">
        <v>20.68734230853158</v>
      </c>
      <c r="H226" s="3">
        <v>21.3970367169673</v>
      </c>
      <c r="I226" s="3">
        <v>22.08491995240523</v>
      </c>
      <c r="J226" s="3">
        <v>23.346786394213009</v>
      </c>
      <c r="K226" s="3">
        <v>22.334427151884519</v>
      </c>
      <c r="L226" s="3">
        <v>21.718415812885191</v>
      </c>
      <c r="M226" s="3">
        <v>0.32498634459403519</v>
      </c>
      <c r="N226" s="3">
        <f t="shared" si="6"/>
        <v>0.48813488699666807</v>
      </c>
      <c r="O226" s="3">
        <f t="shared" si="7"/>
        <v>-0.61245548603340438</v>
      </c>
    </row>
    <row r="227" spans="1:15" x14ac:dyDescent="0.2">
      <c r="A227" s="3" t="s">
        <v>776</v>
      </c>
      <c r="B227" s="3" t="s">
        <v>777</v>
      </c>
      <c r="C227" s="3" t="s">
        <v>778</v>
      </c>
      <c r="D227" s="3" t="s">
        <v>779</v>
      </c>
      <c r="E227" s="3">
        <v>23.661991153680979</v>
      </c>
      <c r="F227" s="3">
        <v>23.8691012905708</v>
      </c>
      <c r="G227" s="3">
        <v>24.6431736011635</v>
      </c>
      <c r="H227" s="3">
        <v>24.158539427302451</v>
      </c>
      <c r="I227" s="3">
        <v>23.995589132292789</v>
      </c>
      <c r="J227" s="3">
        <v>24.263631979096719</v>
      </c>
      <c r="K227" s="3">
        <v>24.421817779951262</v>
      </c>
      <c r="L227" s="3">
        <v>24.764914099476769</v>
      </c>
      <c r="M227" s="3">
        <v>0.33663588457086929</v>
      </c>
      <c r="N227" s="3">
        <f t="shared" si="6"/>
        <v>0.47283959115148722</v>
      </c>
      <c r="O227" s="3">
        <f t="shared" si="7"/>
        <v>-0.27828687952495201</v>
      </c>
    </row>
    <row r="228" spans="1:15" x14ac:dyDescent="0.2">
      <c r="A228" s="3" t="s">
        <v>780</v>
      </c>
      <c r="B228" s="3" t="s">
        <v>780</v>
      </c>
      <c r="C228" s="3" t="s">
        <v>781</v>
      </c>
      <c r="D228" s="3" t="s">
        <v>782</v>
      </c>
      <c r="E228" s="3">
        <v>20.498572217033569</v>
      </c>
      <c r="F228" s="3">
        <v>20.198649198249431</v>
      </c>
      <c r="G228" s="3">
        <v>20.703604369787701</v>
      </c>
      <c r="H228" s="3">
        <v>20.01842324918697</v>
      </c>
      <c r="I228" s="3">
        <v>19.634983549820301</v>
      </c>
      <c r="J228" s="3">
        <v>20.613972260150071</v>
      </c>
      <c r="K228" s="3">
        <v>21.33891307718714</v>
      </c>
      <c r="L228" s="3">
        <v>22.198834679563191</v>
      </c>
      <c r="M228" s="3">
        <v>0.33532533790935631</v>
      </c>
      <c r="N228" s="3">
        <f t="shared" si="6"/>
        <v>0.47453362909889074</v>
      </c>
      <c r="O228" s="3">
        <f t="shared" si="7"/>
        <v>-0.59186363311576073</v>
      </c>
    </row>
    <row r="229" spans="1:15" x14ac:dyDescent="0.2">
      <c r="A229" s="3" t="s">
        <v>783</v>
      </c>
      <c r="B229" s="3" t="s">
        <v>784</v>
      </c>
      <c r="C229" s="3" t="s">
        <v>785</v>
      </c>
      <c r="D229" s="3" t="s">
        <v>786</v>
      </c>
      <c r="E229" s="3">
        <v>20.359355879093421</v>
      </c>
      <c r="F229" s="3">
        <v>21.622700688897989</v>
      </c>
      <c r="G229" s="3">
        <v>22.82675483959158</v>
      </c>
      <c r="H229" s="3">
        <v>21.868799952214911</v>
      </c>
      <c r="I229" s="3">
        <v>21.814133368697341</v>
      </c>
      <c r="J229" s="3">
        <v>22.012874106225869</v>
      </c>
      <c r="K229" s="3">
        <v>22.541512601025872</v>
      </c>
      <c r="L229" s="3">
        <v>22.556932585329541</v>
      </c>
      <c r="M229" s="3">
        <v>0.33956019735631199</v>
      </c>
      <c r="N229" s="3">
        <f t="shared" si="6"/>
        <v>0.46908322267308028</v>
      </c>
      <c r="O229" s="3">
        <f t="shared" si="7"/>
        <v>-0.5619603253701797</v>
      </c>
    </row>
    <row r="230" spans="1:15" x14ac:dyDescent="0.2">
      <c r="A230" s="3" t="s">
        <v>787</v>
      </c>
      <c r="B230" s="3" t="s">
        <v>788</v>
      </c>
      <c r="C230" s="3" t="s">
        <v>789</v>
      </c>
      <c r="D230" s="3" t="s">
        <v>790</v>
      </c>
      <c r="E230" s="3">
        <v>27.001313693123201</v>
      </c>
      <c r="F230" s="3">
        <v>27.67808289046264</v>
      </c>
      <c r="G230" s="3">
        <v>27.55537691705057</v>
      </c>
      <c r="H230" s="3">
        <v>27.5066539481681</v>
      </c>
      <c r="I230" s="3">
        <v>26.86336979774342</v>
      </c>
      <c r="J230" s="3">
        <v>27.506124254984101</v>
      </c>
      <c r="K230" s="3">
        <v>27.330312261262371</v>
      </c>
      <c r="L230" s="3">
        <v>27.231326081163491</v>
      </c>
      <c r="M230" s="3">
        <v>0.35366767603749077</v>
      </c>
      <c r="N230" s="3">
        <f t="shared" si="6"/>
        <v>0.451404631336078</v>
      </c>
      <c r="O230" s="3">
        <f t="shared" si="7"/>
        <v>0.20257376341278288</v>
      </c>
    </row>
    <row r="231" spans="1:15" x14ac:dyDescent="0.2">
      <c r="A231" s="3" t="s">
        <v>791</v>
      </c>
      <c r="B231" s="3" t="s">
        <v>792</v>
      </c>
      <c r="C231" s="3" t="s">
        <v>793</v>
      </c>
      <c r="D231" s="3" t="s">
        <v>794</v>
      </c>
      <c r="E231" s="3">
        <v>29.617753910251139</v>
      </c>
      <c r="F231" s="3">
        <v>29.6598972760358</v>
      </c>
      <c r="G231" s="3">
        <v>29.59188542123756</v>
      </c>
      <c r="H231" s="3">
        <v>29.59386309510143</v>
      </c>
      <c r="I231" s="3">
        <v>29.131314519172719</v>
      </c>
      <c r="J231" s="3">
        <v>29.87188216647014</v>
      </c>
      <c r="K231" s="3">
        <v>29.60853055311625</v>
      </c>
      <c r="L231" s="3">
        <v>29.084335074727981</v>
      </c>
      <c r="M231" s="3">
        <v>0.3544391089791592</v>
      </c>
      <c r="N231" s="3">
        <f t="shared" si="6"/>
        <v>0.45045836388219046</v>
      </c>
      <c r="O231" s="3">
        <f t="shared" si="7"/>
        <v>0.19183434728470772</v>
      </c>
    </row>
    <row r="232" spans="1:15" x14ac:dyDescent="0.2">
      <c r="A232" s="3" t="s">
        <v>795</v>
      </c>
      <c r="B232" s="3" t="s">
        <v>795</v>
      </c>
      <c r="C232" s="3" t="s">
        <v>796</v>
      </c>
      <c r="D232" s="3" t="s">
        <v>797</v>
      </c>
      <c r="E232" s="3">
        <v>21.691431767036001</v>
      </c>
      <c r="F232" s="3">
        <v>22.542646498155939</v>
      </c>
      <c r="G232" s="3">
        <v>22.169101695819609</v>
      </c>
      <c r="H232" s="3">
        <v>20.55353242949878</v>
      </c>
      <c r="I232" s="3">
        <v>20.49288630302388</v>
      </c>
      <c r="J232" s="3">
        <v>22.593432157602599</v>
      </c>
      <c r="K232" s="3">
        <v>20.90615060461294</v>
      </c>
      <c r="L232" s="3">
        <v>20.19631886520795</v>
      </c>
      <c r="M232" s="3">
        <v>0.35335428559137372</v>
      </c>
      <c r="N232" s="3">
        <f t="shared" si="6"/>
        <v>0.45178963705790848</v>
      </c>
      <c r="O232" s="3">
        <f t="shared" si="7"/>
        <v>0.69198111501573578</v>
      </c>
    </row>
    <row r="233" spans="1:15" x14ac:dyDescent="0.2">
      <c r="A233" s="3" t="s">
        <v>798</v>
      </c>
      <c r="B233" s="3" t="s">
        <v>799</v>
      </c>
      <c r="C233" s="3" t="s">
        <v>800</v>
      </c>
      <c r="D233" s="3" t="s">
        <v>801</v>
      </c>
      <c r="E233" s="3">
        <v>23.98667743708684</v>
      </c>
      <c r="F233" s="3">
        <v>24.2690655958625</v>
      </c>
      <c r="G233" s="3">
        <v>24.670174296450519</v>
      </c>
      <c r="H233" s="3">
        <v>24.114975681761429</v>
      </c>
      <c r="I233" s="3">
        <v>24.048432327015071</v>
      </c>
      <c r="J233" s="3">
        <v>24.221329275201029</v>
      </c>
      <c r="K233" s="3">
        <v>25.004488979427471</v>
      </c>
      <c r="L233" s="3">
        <v>24.899567133437461</v>
      </c>
      <c r="M233" s="3">
        <v>0.35349478513672999</v>
      </c>
      <c r="N233" s="3">
        <f t="shared" si="6"/>
        <v>0.4516169886649527</v>
      </c>
      <c r="O233" s="3">
        <f t="shared" si="7"/>
        <v>-0.28323117597993885</v>
      </c>
    </row>
    <row r="234" spans="1:15" x14ac:dyDescent="0.2">
      <c r="A234" s="3" t="s">
        <v>802</v>
      </c>
      <c r="B234" s="3" t="s">
        <v>803</v>
      </c>
      <c r="C234" s="3" t="s">
        <v>804</v>
      </c>
      <c r="D234" s="3" t="s">
        <v>805</v>
      </c>
      <c r="E234" s="3">
        <v>26.834847911380319</v>
      </c>
      <c r="F234" s="3">
        <v>27.027282053575441</v>
      </c>
      <c r="G234" s="3">
        <v>27.127408269517279</v>
      </c>
      <c r="H234" s="3">
        <v>27.142775497917071</v>
      </c>
      <c r="I234" s="3">
        <v>26.818971985676491</v>
      </c>
      <c r="J234" s="3">
        <v>27.500436732673219</v>
      </c>
      <c r="K234" s="3">
        <v>27.210296782263111</v>
      </c>
      <c r="L234" s="3">
        <v>27.22995195491341</v>
      </c>
      <c r="M234" s="3">
        <v>0.35677123605548622</v>
      </c>
      <c r="N234" s="3">
        <f t="shared" si="6"/>
        <v>0.44761016698071932</v>
      </c>
      <c r="O234" s="3">
        <f t="shared" si="7"/>
        <v>-0.15683593078403035</v>
      </c>
    </row>
    <row r="235" spans="1:15" x14ac:dyDescent="0.2">
      <c r="A235" s="3" t="s">
        <v>806</v>
      </c>
      <c r="B235" s="3" t="s">
        <v>807</v>
      </c>
      <c r="C235" s="3" t="s">
        <v>808</v>
      </c>
      <c r="D235" s="3" t="s">
        <v>809</v>
      </c>
      <c r="E235" s="3">
        <v>20.890743858134659</v>
      </c>
      <c r="F235" s="3">
        <v>23.905179844843641</v>
      </c>
      <c r="G235" s="3">
        <v>23.943690242036389</v>
      </c>
      <c r="H235" s="3">
        <v>23.60308840676829</v>
      </c>
      <c r="I235" s="3">
        <v>20.52877553639312</v>
      </c>
      <c r="J235" s="3">
        <v>23.721715025746491</v>
      </c>
      <c r="K235" s="3">
        <v>21.003942222346701</v>
      </c>
      <c r="L235" s="3">
        <v>22.921361547106692</v>
      </c>
      <c r="M235" s="3">
        <v>0.36321591829517508</v>
      </c>
      <c r="N235" s="3">
        <f t="shared" si="6"/>
        <v>0.43983512635066579</v>
      </c>
      <c r="O235" s="3">
        <f t="shared" si="7"/>
        <v>1.0417270050474947</v>
      </c>
    </row>
    <row r="236" spans="1:15" x14ac:dyDescent="0.2">
      <c r="A236" s="3" t="s">
        <v>810</v>
      </c>
      <c r="B236" s="3" t="s">
        <v>810</v>
      </c>
      <c r="C236" s="3" t="s">
        <v>811</v>
      </c>
      <c r="D236" s="3" t="s">
        <v>812</v>
      </c>
      <c r="E236" s="3">
        <v>20.195171679371189</v>
      </c>
      <c r="F236" s="3">
        <v>21.27326973325156</v>
      </c>
      <c r="G236" s="3">
        <v>21.209281449636489</v>
      </c>
      <c r="H236" s="3">
        <v>21.372784576314121</v>
      </c>
      <c r="I236" s="3">
        <v>19.815246198238938</v>
      </c>
      <c r="J236" s="3">
        <v>20.499130330086029</v>
      </c>
      <c r="K236" s="3">
        <v>21.503332208106151</v>
      </c>
      <c r="L236" s="3">
        <v>20.482089251467599</v>
      </c>
      <c r="M236" s="3">
        <v>0.36159431710832612</v>
      </c>
      <c r="N236" s="3">
        <f t="shared" si="6"/>
        <v>0.44177840360566017</v>
      </c>
      <c r="O236" s="3">
        <f t="shared" si="7"/>
        <v>0.43767736266865853</v>
      </c>
    </row>
    <row r="237" spans="1:15" x14ac:dyDescent="0.2">
      <c r="A237" s="3" t="s">
        <v>813</v>
      </c>
      <c r="B237" s="3" t="s">
        <v>813</v>
      </c>
      <c r="C237" s="3" t="s">
        <v>814</v>
      </c>
      <c r="D237" s="3" t="s">
        <v>815</v>
      </c>
      <c r="E237" s="3">
        <v>23.87623963997191</v>
      </c>
      <c r="F237" s="3">
        <v>23.998174453528609</v>
      </c>
      <c r="G237" s="3">
        <v>20.534882492049221</v>
      </c>
      <c r="H237" s="3">
        <v>24.04276685064325</v>
      </c>
      <c r="I237" s="3">
        <v>24.089905596491271</v>
      </c>
      <c r="J237" s="3">
        <v>24.23403385665658</v>
      </c>
      <c r="K237" s="3">
        <v>23.992912757612569</v>
      </c>
      <c r="L237" s="3">
        <v>23.594343741261952</v>
      </c>
      <c r="M237" s="3">
        <v>0.35909053331495933</v>
      </c>
      <c r="N237" s="3">
        <f t="shared" si="6"/>
        <v>0.44479604400583439</v>
      </c>
      <c r="O237" s="3">
        <f t="shared" si="7"/>
        <v>-0.86478312895734533</v>
      </c>
    </row>
    <row r="238" spans="1:15" x14ac:dyDescent="0.2">
      <c r="A238" s="3" t="s">
        <v>816</v>
      </c>
      <c r="B238" s="3" t="s">
        <v>816</v>
      </c>
      <c r="C238" s="3" t="s">
        <v>817</v>
      </c>
      <c r="D238" s="3" t="s">
        <v>818</v>
      </c>
      <c r="E238" s="3">
        <v>21.278440383268421</v>
      </c>
      <c r="F238" s="3">
        <v>21.838959212543621</v>
      </c>
      <c r="G238" s="3">
        <v>22.06375054974168</v>
      </c>
      <c r="H238" s="3">
        <v>21.97833899148662</v>
      </c>
      <c r="I238" s="3">
        <v>21.762026732865252</v>
      </c>
      <c r="J238" s="3">
        <v>22.012294443588349</v>
      </c>
      <c r="K238" s="3">
        <v>21.941238215609481</v>
      </c>
      <c r="L238" s="3">
        <v>22.24260659934648</v>
      </c>
      <c r="M238" s="3">
        <v>0.36269004496159601</v>
      </c>
      <c r="N238" s="3">
        <f t="shared" si="6"/>
        <v>0.44046436467757388</v>
      </c>
      <c r="O238" s="3">
        <f t="shared" si="7"/>
        <v>-0.19966921359230483</v>
      </c>
    </row>
    <row r="239" spans="1:15" x14ac:dyDescent="0.2">
      <c r="A239" s="3" t="s">
        <v>819</v>
      </c>
      <c r="B239" s="3" t="s">
        <v>819</v>
      </c>
      <c r="C239" s="3" t="s">
        <v>820</v>
      </c>
      <c r="D239" s="3" t="s">
        <v>821</v>
      </c>
      <c r="E239" s="3">
        <v>20.858727249708711</v>
      </c>
      <c r="F239" s="3">
        <v>20.729305959347709</v>
      </c>
      <c r="G239" s="3">
        <v>19.862451871967259</v>
      </c>
      <c r="H239" s="3">
        <v>19.91936362357216</v>
      </c>
      <c r="I239" s="3">
        <v>19.232758176183939</v>
      </c>
      <c r="J239" s="3">
        <v>19.07014715599454</v>
      </c>
      <c r="K239" s="3">
        <v>20.684357679488581</v>
      </c>
      <c r="L239" s="3">
        <v>20.48656944733623</v>
      </c>
      <c r="M239" s="3">
        <v>0.3733069779860832</v>
      </c>
      <c r="N239" s="3">
        <f t="shared" si="6"/>
        <v>0.4279338920117427</v>
      </c>
      <c r="O239" s="3">
        <f t="shared" si="7"/>
        <v>0.47400406139813711</v>
      </c>
    </row>
    <row r="240" spans="1:15" x14ac:dyDescent="0.2">
      <c r="A240" s="3" t="s">
        <v>822</v>
      </c>
      <c r="B240" s="3" t="s">
        <v>822</v>
      </c>
      <c r="C240" s="3" t="s">
        <v>823</v>
      </c>
      <c r="D240" s="3" t="s">
        <v>824</v>
      </c>
      <c r="E240" s="3">
        <v>24.915656580363329</v>
      </c>
      <c r="F240" s="3">
        <v>25.299393900548289</v>
      </c>
      <c r="G240" s="3">
        <v>25.467963447250739</v>
      </c>
      <c r="H240" s="3">
        <v>25.16445952504176</v>
      </c>
      <c r="I240" s="3">
        <v>24.960447089858441</v>
      </c>
      <c r="J240" s="3">
        <v>26.070403512295542</v>
      </c>
      <c r="K240" s="3">
        <v>25.464913877200889</v>
      </c>
      <c r="L240" s="3">
        <v>25.337560929000009</v>
      </c>
      <c r="M240" s="3">
        <v>0.37677246337645548</v>
      </c>
      <c r="N240" s="3">
        <f t="shared" si="6"/>
        <v>0.42392084537135816</v>
      </c>
      <c r="O240" s="3">
        <f t="shared" si="7"/>
        <v>-0.24646298878769102</v>
      </c>
    </row>
    <row r="241" spans="1:15" x14ac:dyDescent="0.2">
      <c r="A241" s="3" t="s">
        <v>825</v>
      </c>
      <c r="B241" s="3" t="s">
        <v>825</v>
      </c>
      <c r="C241" s="3" t="s">
        <v>826</v>
      </c>
      <c r="D241" s="3" t="s">
        <v>827</v>
      </c>
      <c r="E241" s="3">
        <v>22.620151796570319</v>
      </c>
      <c r="F241" s="3">
        <v>22.98957328440045</v>
      </c>
      <c r="G241" s="3">
        <v>23.14567782831049</v>
      </c>
      <c r="H241" s="3">
        <v>22.87809358280257</v>
      </c>
      <c r="I241" s="3">
        <v>22.891283092548861</v>
      </c>
      <c r="J241" s="3">
        <v>23.3766330910676</v>
      </c>
      <c r="K241" s="3">
        <v>22.899843679562881</v>
      </c>
      <c r="L241" s="3">
        <v>23.07169279323324</v>
      </c>
      <c r="M241" s="3">
        <v>0.37604999485450918</v>
      </c>
      <c r="N241" s="3">
        <f t="shared" si="6"/>
        <v>0.42475441292855215</v>
      </c>
      <c r="O241" s="3">
        <f t="shared" si="7"/>
        <v>-0.15148904108218986</v>
      </c>
    </row>
    <row r="242" spans="1:15" x14ac:dyDescent="0.2">
      <c r="A242" s="3" t="s">
        <v>828</v>
      </c>
      <c r="B242" s="3" t="s">
        <v>828</v>
      </c>
      <c r="C242" s="3" t="s">
        <v>829</v>
      </c>
      <c r="D242" s="3" t="s">
        <v>830</v>
      </c>
      <c r="E242" s="3">
        <v>24.949713098267932</v>
      </c>
      <c r="F242" s="3">
        <v>24.227365048971759</v>
      </c>
      <c r="G242" s="3">
        <v>24.572941187143879</v>
      </c>
      <c r="H242" s="3">
        <v>21.195520855326141</v>
      </c>
      <c r="I242" s="3">
        <v>25.275260638503191</v>
      </c>
      <c r="J242" s="3">
        <v>24.303684887523019</v>
      </c>
      <c r="K242" s="3">
        <v>24.325465222012919</v>
      </c>
      <c r="L242" s="3">
        <v>24.427775235247658</v>
      </c>
      <c r="M242" s="3">
        <v>0.37845021719408067</v>
      </c>
      <c r="N242" s="3">
        <f t="shared" si="6"/>
        <v>0.42199124118334697</v>
      </c>
      <c r="O242" s="3">
        <f t="shared" si="7"/>
        <v>-0.84666144839427204</v>
      </c>
    </row>
    <row r="243" spans="1:15" x14ac:dyDescent="0.2">
      <c r="A243" s="3" t="s">
        <v>831</v>
      </c>
      <c r="B243" s="3" t="s">
        <v>831</v>
      </c>
      <c r="C243" s="3" t="s">
        <v>832</v>
      </c>
      <c r="D243" s="3" t="s">
        <v>833</v>
      </c>
      <c r="E243" s="3">
        <v>22.147961348354499</v>
      </c>
      <c r="F243" s="3">
        <v>23.539549798589011</v>
      </c>
      <c r="G243" s="3">
        <v>20.617810339301101</v>
      </c>
      <c r="H243" s="3">
        <v>22.96396920793768</v>
      </c>
      <c r="I243" s="3">
        <v>20.582026231395631</v>
      </c>
      <c r="J243" s="3">
        <v>20.117065646843798</v>
      </c>
      <c r="K243" s="3">
        <v>22.616723821680669</v>
      </c>
      <c r="L243" s="3">
        <v>22.537844960908568</v>
      </c>
      <c r="M243" s="3">
        <v>0.38351313096258299</v>
      </c>
      <c r="N243" s="3">
        <f t="shared" si="6"/>
        <v>0.41621976181418047</v>
      </c>
      <c r="O243" s="3">
        <f t="shared" si="7"/>
        <v>0.85390750833840556</v>
      </c>
    </row>
    <row r="244" spans="1:15" x14ac:dyDescent="0.2">
      <c r="A244" s="3" t="s">
        <v>834</v>
      </c>
      <c r="B244" s="3" t="s">
        <v>834</v>
      </c>
      <c r="C244" s="3" t="s">
        <v>835</v>
      </c>
      <c r="D244" s="3" t="s">
        <v>836</v>
      </c>
      <c r="E244" s="3">
        <v>22.178250271410182</v>
      </c>
      <c r="F244" s="3">
        <v>23.07631653174332</v>
      </c>
      <c r="G244" s="3">
        <v>22.76656287664834</v>
      </c>
      <c r="H244" s="3">
        <v>21.87425196566014</v>
      </c>
      <c r="I244" s="3">
        <v>21.477487530219019</v>
      </c>
      <c r="J244" s="3">
        <v>23.603201625920079</v>
      </c>
      <c r="K244" s="3">
        <v>21.604174944020549</v>
      </c>
      <c r="L244" s="3">
        <v>20.660773544987329</v>
      </c>
      <c r="M244" s="3">
        <v>0.38605678014279382</v>
      </c>
      <c r="N244" s="3">
        <f t="shared" si="6"/>
        <v>0.41334881582255134</v>
      </c>
      <c r="O244" s="3">
        <f t="shared" si="7"/>
        <v>0.63743600007875045</v>
      </c>
    </row>
    <row r="245" spans="1:15" x14ac:dyDescent="0.2">
      <c r="A245" s="3" t="s">
        <v>837</v>
      </c>
      <c r="B245" s="3" t="s">
        <v>837</v>
      </c>
      <c r="C245" s="3" t="s">
        <v>838</v>
      </c>
      <c r="D245" s="3" t="s">
        <v>839</v>
      </c>
      <c r="E245" s="3">
        <v>27.313457552780221</v>
      </c>
      <c r="F245" s="3">
        <v>26.601587413588579</v>
      </c>
      <c r="G245" s="3">
        <v>26.83303888914844</v>
      </c>
      <c r="H245" s="3">
        <v>26.298677493599971</v>
      </c>
      <c r="I245" s="3">
        <v>26.561507978763711</v>
      </c>
      <c r="J245" s="3">
        <v>27.019985819471682</v>
      </c>
      <c r="K245" s="3">
        <v>27.299987724405572</v>
      </c>
      <c r="L245" s="3">
        <v>27.14899318313816</v>
      </c>
      <c r="M245" s="3">
        <v>0.39220447716612922</v>
      </c>
      <c r="N245" s="3">
        <f t="shared" si="6"/>
        <v>0.40648745300009004</v>
      </c>
      <c r="O245" s="3">
        <f t="shared" si="7"/>
        <v>-0.24592833916548074</v>
      </c>
    </row>
    <row r="246" spans="1:15" x14ac:dyDescent="0.2">
      <c r="A246" s="3" t="s">
        <v>840</v>
      </c>
      <c r="B246" s="3" t="s">
        <v>840</v>
      </c>
      <c r="C246" s="3" t="s">
        <v>841</v>
      </c>
      <c r="D246" s="3" t="s">
        <v>842</v>
      </c>
      <c r="E246" s="3">
        <v>20.618865147342269</v>
      </c>
      <c r="F246" s="3">
        <v>20.688422239079809</v>
      </c>
      <c r="G246" s="3">
        <v>21.084407530274898</v>
      </c>
      <c r="H246" s="3">
        <v>22.31669584927036</v>
      </c>
      <c r="I246" s="3">
        <v>20.667416225231339</v>
      </c>
      <c r="J246" s="3">
        <v>20.39812211662224</v>
      </c>
      <c r="K246" s="3">
        <v>20.86439696361473</v>
      </c>
      <c r="L246" s="3">
        <v>21.208898749785192</v>
      </c>
      <c r="M246" s="3">
        <v>0.39550996456431492</v>
      </c>
      <c r="N246" s="3">
        <f t="shared" si="6"/>
        <v>0.40284257031856407</v>
      </c>
      <c r="O246" s="3">
        <f t="shared" si="7"/>
        <v>0.39238917767845649</v>
      </c>
    </row>
    <row r="247" spans="1:15" x14ac:dyDescent="0.2">
      <c r="A247" s="3" t="s">
        <v>843</v>
      </c>
      <c r="B247" s="3" t="s">
        <v>844</v>
      </c>
      <c r="C247" s="3" t="s">
        <v>845</v>
      </c>
      <c r="D247" s="3" t="s">
        <v>846</v>
      </c>
      <c r="E247" s="3">
        <v>23.934361086587518</v>
      </c>
      <c r="F247" s="3">
        <v>24.207841890271631</v>
      </c>
      <c r="G247" s="3">
        <v>23.594457648730401</v>
      </c>
      <c r="H247" s="3">
        <v>24.18955976611246</v>
      </c>
      <c r="I247" s="3">
        <v>23.368529907157779</v>
      </c>
      <c r="J247" s="3">
        <v>24.051837555657759</v>
      </c>
      <c r="K247" s="3">
        <v>23.834992535212908</v>
      </c>
      <c r="L247" s="3">
        <v>23.927957315771799</v>
      </c>
      <c r="M247" s="3">
        <v>0.40393306361024039</v>
      </c>
      <c r="N247" s="3">
        <f t="shared" si="6"/>
        <v>0.39369059655574334</v>
      </c>
      <c r="O247" s="3">
        <f t="shared" si="7"/>
        <v>0.18572576947543951</v>
      </c>
    </row>
    <row r="248" spans="1:15" x14ac:dyDescent="0.2">
      <c r="A248" s="3" t="s">
        <v>847</v>
      </c>
      <c r="B248" s="3" t="s">
        <v>847</v>
      </c>
      <c r="C248" s="3" t="s">
        <v>848</v>
      </c>
      <c r="D248" s="3" t="s">
        <v>849</v>
      </c>
      <c r="E248" s="3">
        <v>20.58841985884262</v>
      </c>
      <c r="F248" s="3">
        <v>23.03466330599036</v>
      </c>
      <c r="G248" s="3">
        <v>24.173637491896411</v>
      </c>
      <c r="H248" s="3">
        <v>23.25997422828274</v>
      </c>
      <c r="I248" s="3">
        <v>19.978311447884678</v>
      </c>
      <c r="J248" s="3">
        <v>23.195759672983311</v>
      </c>
      <c r="K248" s="3">
        <v>21.295846992320872</v>
      </c>
      <c r="L248" s="3">
        <v>22.760545349233301</v>
      </c>
      <c r="M248" s="3">
        <v>0.40160346907505812</v>
      </c>
      <c r="N248" s="3">
        <f t="shared" si="6"/>
        <v>0.39620254438482994</v>
      </c>
      <c r="O248" s="3">
        <f t="shared" si="7"/>
        <v>0.95655785564749252</v>
      </c>
    </row>
    <row r="249" spans="1:15" x14ac:dyDescent="0.2">
      <c r="A249" s="3" t="s">
        <v>850</v>
      </c>
      <c r="B249" s="3" t="s">
        <v>850</v>
      </c>
      <c r="C249" s="3" t="s">
        <v>851</v>
      </c>
      <c r="D249" s="3" t="s">
        <v>852</v>
      </c>
      <c r="E249" s="3">
        <v>21.989988976781909</v>
      </c>
      <c r="F249" s="3">
        <v>22.626671554964648</v>
      </c>
      <c r="G249" s="3">
        <v>21.726628955414181</v>
      </c>
      <c r="H249" s="3">
        <v>22.412893346869641</v>
      </c>
      <c r="I249" s="3">
        <v>22.399056742832531</v>
      </c>
      <c r="J249" s="3">
        <v>21.839151492407019</v>
      </c>
      <c r="K249" s="3">
        <v>21.931857079482299</v>
      </c>
      <c r="L249" s="3">
        <v>21.6629690678866</v>
      </c>
      <c r="M249" s="3">
        <v>0.40346182759110222</v>
      </c>
      <c r="N249" s="3">
        <f t="shared" si="6"/>
        <v>0.39419754855223088</v>
      </c>
      <c r="O249" s="3">
        <f t="shared" si="7"/>
        <v>0.23078711285548437</v>
      </c>
    </row>
    <row r="250" spans="1:15" x14ac:dyDescent="0.2">
      <c r="A250" s="3" t="s">
        <v>853</v>
      </c>
      <c r="B250" s="3" t="s">
        <v>853</v>
      </c>
      <c r="C250" s="3" t="s">
        <v>854</v>
      </c>
      <c r="D250" s="3" t="s">
        <v>855</v>
      </c>
      <c r="E250" s="3">
        <v>22.730655875398181</v>
      </c>
      <c r="F250" s="3">
        <v>23.200197584844489</v>
      </c>
      <c r="G250" s="3">
        <v>23.047417510265401</v>
      </c>
      <c r="H250" s="3">
        <v>22.996227275443989</v>
      </c>
      <c r="I250" s="3">
        <v>22.567555073069801</v>
      </c>
      <c r="J250" s="3">
        <v>23.096676554468711</v>
      </c>
      <c r="K250" s="3">
        <v>23.829776921832892</v>
      </c>
      <c r="L250" s="3">
        <v>23.539313136016158</v>
      </c>
      <c r="M250" s="3">
        <v>0.39967593982790339</v>
      </c>
      <c r="N250" s="3">
        <f t="shared" si="6"/>
        <v>0.39829199513365454</v>
      </c>
      <c r="O250" s="3">
        <f t="shared" si="7"/>
        <v>-0.26470585985887496</v>
      </c>
    </row>
    <row r="251" spans="1:15" x14ac:dyDescent="0.2">
      <c r="A251" s="3" t="s">
        <v>856</v>
      </c>
      <c r="B251" s="3" t="s">
        <v>857</v>
      </c>
      <c r="C251" s="3" t="s">
        <v>858</v>
      </c>
      <c r="D251" s="3" t="s">
        <v>859</v>
      </c>
      <c r="E251" s="3">
        <v>25.240781143930601</v>
      </c>
      <c r="F251" s="3">
        <v>24.75760852822037</v>
      </c>
      <c r="G251" s="3">
        <v>24.581069068027279</v>
      </c>
      <c r="H251" s="3">
        <v>24.801242602898679</v>
      </c>
      <c r="I251" s="3">
        <v>24.917296679743298</v>
      </c>
      <c r="J251" s="3">
        <v>24.51189498241542</v>
      </c>
      <c r="K251" s="3">
        <v>24.66220852524097</v>
      </c>
      <c r="L251" s="3">
        <v>24.697792674328959</v>
      </c>
      <c r="M251" s="3">
        <v>0.39997333296124421</v>
      </c>
      <c r="N251" s="3">
        <f t="shared" si="6"/>
        <v>0.39796896300665713</v>
      </c>
      <c r="O251" s="3">
        <f t="shared" si="7"/>
        <v>0.14787712033707123</v>
      </c>
    </row>
    <row r="252" spans="1:15" x14ac:dyDescent="0.2">
      <c r="A252" s="3" t="s">
        <v>860</v>
      </c>
      <c r="B252" s="3" t="s">
        <v>860</v>
      </c>
      <c r="C252" s="3" t="s">
        <v>861</v>
      </c>
      <c r="D252" s="3" t="s">
        <v>862</v>
      </c>
      <c r="E252" s="3">
        <v>21.04125031966317</v>
      </c>
      <c r="F252" s="3">
        <v>22.002988025814059</v>
      </c>
      <c r="G252" s="3">
        <v>21.371882971127292</v>
      </c>
      <c r="H252" s="3">
        <v>20.562755601392428</v>
      </c>
      <c r="I252" s="3">
        <v>19.667043857075068</v>
      </c>
      <c r="J252" s="3">
        <v>21.990092881164969</v>
      </c>
      <c r="K252" s="3">
        <v>21.158262048180081</v>
      </c>
      <c r="L252" s="3">
        <v>19.972964011983461</v>
      </c>
      <c r="M252" s="3">
        <v>0.40890346761241197</v>
      </c>
      <c r="N252" s="3">
        <f t="shared" si="6"/>
        <v>0.38837920649494162</v>
      </c>
      <c r="O252" s="3">
        <f t="shared" si="7"/>
        <v>0.54762852989833988</v>
      </c>
    </row>
    <row r="253" spans="1:15" x14ac:dyDescent="0.2">
      <c r="A253" s="3" t="s">
        <v>863</v>
      </c>
      <c r="B253" s="3" t="s">
        <v>863</v>
      </c>
      <c r="C253" s="3" t="s">
        <v>864</v>
      </c>
      <c r="D253" s="3" t="s">
        <v>865</v>
      </c>
      <c r="E253" s="3">
        <v>26.630898094997331</v>
      </c>
      <c r="F253" s="3">
        <v>26.43566453893202</v>
      </c>
      <c r="G253" s="3">
        <v>26.112531933853521</v>
      </c>
      <c r="H253" s="3">
        <v>26.173885251569029</v>
      </c>
      <c r="I253" s="3">
        <v>25.50978273479663</v>
      </c>
      <c r="J253" s="3">
        <v>25.911822415312439</v>
      </c>
      <c r="K253" s="3">
        <v>26.42814276625964</v>
      </c>
      <c r="L253" s="3">
        <v>26.554937985438979</v>
      </c>
      <c r="M253" s="3">
        <v>0.41286033296881047</v>
      </c>
      <c r="N253" s="3">
        <f t="shared" si="6"/>
        <v>0.38419684151452932</v>
      </c>
      <c r="O253" s="3">
        <f t="shared" si="7"/>
        <v>0.23707347938605139</v>
      </c>
    </row>
    <row r="254" spans="1:15" x14ac:dyDescent="0.2">
      <c r="A254" s="3" t="s">
        <v>866</v>
      </c>
      <c r="B254" s="3" t="s">
        <v>867</v>
      </c>
      <c r="C254" s="3" t="s">
        <v>868</v>
      </c>
      <c r="D254" s="3" t="s">
        <v>869</v>
      </c>
      <c r="E254" s="3">
        <v>21.702524440115301</v>
      </c>
      <c r="F254" s="3">
        <v>22.079208861917628</v>
      </c>
      <c r="G254" s="3">
        <v>22.037548294477141</v>
      </c>
      <c r="H254" s="3">
        <v>22.102999599242271</v>
      </c>
      <c r="I254" s="3">
        <v>21.529743181472181</v>
      </c>
      <c r="J254" s="3">
        <v>21.805932760149041</v>
      </c>
      <c r="K254" s="3">
        <v>21.972355817883649</v>
      </c>
      <c r="L254" s="3">
        <v>22.083135181498239</v>
      </c>
      <c r="M254" s="3">
        <v>0.41740653874390071</v>
      </c>
      <c r="N254" s="3">
        <f t="shared" si="6"/>
        <v>0.37944075192089533</v>
      </c>
      <c r="O254" s="3">
        <f t="shared" si="7"/>
        <v>0.13277856368731022</v>
      </c>
    </row>
    <row r="255" spans="1:15" x14ac:dyDescent="0.2">
      <c r="A255" s="3" t="s">
        <v>870</v>
      </c>
      <c r="B255" s="3" t="s">
        <v>870</v>
      </c>
      <c r="D255" s="3" t="s">
        <v>871</v>
      </c>
      <c r="E255" s="3">
        <v>20.38633251485291</v>
      </c>
      <c r="F255" s="3">
        <v>21.14708733551678</v>
      </c>
      <c r="G255" s="3">
        <v>21.105701522128001</v>
      </c>
      <c r="H255" s="3">
        <v>20.089843790503451</v>
      </c>
      <c r="I255" s="3">
        <v>19.58488545043609</v>
      </c>
      <c r="J255" s="3">
        <v>21.689107775230681</v>
      </c>
      <c r="K255" s="3">
        <v>20.022776608507169</v>
      </c>
      <c r="L255" s="3">
        <v>19.458107252137051</v>
      </c>
      <c r="M255" s="3">
        <v>0.42607017417482879</v>
      </c>
      <c r="N255" s="3">
        <f t="shared" si="6"/>
        <v>0.37051886627984498</v>
      </c>
      <c r="O255" s="3">
        <f t="shared" si="7"/>
        <v>0.49352201917253424</v>
      </c>
    </row>
    <row r="256" spans="1:15" x14ac:dyDescent="0.2">
      <c r="A256" s="3" t="s">
        <v>872</v>
      </c>
      <c r="B256" s="3" t="s">
        <v>872</v>
      </c>
      <c r="C256" s="3" t="s">
        <v>873</v>
      </c>
      <c r="D256" s="3" t="s">
        <v>874</v>
      </c>
      <c r="E256" s="3">
        <v>22.417716563738072</v>
      </c>
      <c r="F256" s="3">
        <v>22.965625776743789</v>
      </c>
      <c r="G256" s="3">
        <v>20.040818228715619</v>
      </c>
      <c r="H256" s="3">
        <v>22.318710497721341</v>
      </c>
      <c r="I256" s="3">
        <v>20.49999894126864</v>
      </c>
      <c r="J256" s="3">
        <v>20.197604666147139</v>
      </c>
      <c r="K256" s="3">
        <v>22.213504158466641</v>
      </c>
      <c r="L256" s="3">
        <v>22.042432893456361</v>
      </c>
      <c r="M256" s="3">
        <v>0.43273481179913498</v>
      </c>
      <c r="N256" s="3">
        <f t="shared" si="6"/>
        <v>0.36377816612750974</v>
      </c>
      <c r="O256" s="3">
        <f t="shared" si="7"/>
        <v>0.69733260189500967</v>
      </c>
    </row>
    <row r="257" spans="1:15" x14ac:dyDescent="0.2">
      <c r="A257" s="3" t="s">
        <v>875</v>
      </c>
      <c r="B257" s="3" t="s">
        <v>875</v>
      </c>
      <c r="C257" s="3" t="s">
        <v>876</v>
      </c>
      <c r="D257" s="3" t="s">
        <v>877</v>
      </c>
      <c r="E257" s="3">
        <v>20.817785472235311</v>
      </c>
      <c r="F257" s="3">
        <v>21.33680820869418</v>
      </c>
      <c r="G257" s="3">
        <v>20.011886011707261</v>
      </c>
      <c r="H257" s="3">
        <v>21.921034598954961</v>
      </c>
      <c r="I257" s="3">
        <v>21.465528137628141</v>
      </c>
      <c r="J257" s="3">
        <v>19.956083888550221</v>
      </c>
      <c r="K257" s="3">
        <v>20.23399056551257</v>
      </c>
      <c r="L257" s="3">
        <v>20.676918026389899</v>
      </c>
      <c r="M257" s="3">
        <v>0.4329718727180929</v>
      </c>
      <c r="N257" s="3">
        <f t="shared" si="6"/>
        <v>0.363540315933228</v>
      </c>
      <c r="O257" s="3">
        <f t="shared" si="7"/>
        <v>0.43874841837772038</v>
      </c>
    </row>
    <row r="258" spans="1:15" x14ac:dyDescent="0.2">
      <c r="A258" s="3" t="s">
        <v>878</v>
      </c>
      <c r="B258" s="3" t="s">
        <v>878</v>
      </c>
      <c r="D258" s="3" t="s">
        <v>879</v>
      </c>
      <c r="E258" s="3">
        <v>21.07763513764462</v>
      </c>
      <c r="F258" s="3">
        <v>20.95957989278762</v>
      </c>
      <c r="G258" s="3">
        <v>20.378950634344189</v>
      </c>
      <c r="H258" s="3">
        <v>20.1644775390257</v>
      </c>
      <c r="I258" s="3">
        <v>22.428337679494639</v>
      </c>
      <c r="J258" s="3">
        <v>21.724015586429879</v>
      </c>
      <c r="K258" s="3">
        <v>20.6641674599582</v>
      </c>
      <c r="L258" s="3">
        <v>19.841176078535089</v>
      </c>
      <c r="M258" s="3">
        <v>0.42897184333989558</v>
      </c>
      <c r="N258" s="3">
        <f t="shared" ref="N258:N321" si="8">-LOG10(M258)</f>
        <v>0.3675712129048343</v>
      </c>
      <c r="O258" s="3">
        <f t="shared" ref="O258:O321" si="9">AVERAGE(E258:H258)-AVERAGE(I258:L258)</f>
        <v>-0.51926340015392114</v>
      </c>
    </row>
    <row r="259" spans="1:15" x14ac:dyDescent="0.2">
      <c r="A259" s="3" t="s">
        <v>880</v>
      </c>
      <c r="B259" s="3" t="s">
        <v>880</v>
      </c>
      <c r="C259" s="3" t="s">
        <v>881</v>
      </c>
      <c r="D259" s="3" t="s">
        <v>882</v>
      </c>
      <c r="E259" s="3">
        <v>20.786985505794629</v>
      </c>
      <c r="F259" s="3">
        <v>22.574385644543309</v>
      </c>
      <c r="G259" s="3">
        <v>20.48163320572203</v>
      </c>
      <c r="H259" s="3">
        <v>22.35485091043515</v>
      </c>
      <c r="I259" s="3">
        <v>22.156750936662348</v>
      </c>
      <c r="J259" s="3">
        <v>22.71273940858962</v>
      </c>
      <c r="K259" s="3">
        <v>21.059461658501299</v>
      </c>
      <c r="L259" s="3">
        <v>22.446019107863421</v>
      </c>
      <c r="M259" s="3">
        <v>0.43151911557242573</v>
      </c>
      <c r="N259" s="3">
        <f t="shared" si="8"/>
        <v>0.36499996100614684</v>
      </c>
      <c r="O259" s="3">
        <f t="shared" si="9"/>
        <v>-0.54427896128039421</v>
      </c>
    </row>
    <row r="260" spans="1:15" x14ac:dyDescent="0.2">
      <c r="A260" s="3" t="s">
        <v>883</v>
      </c>
      <c r="B260" s="3" t="s">
        <v>883</v>
      </c>
      <c r="C260" s="3" t="s">
        <v>884</v>
      </c>
      <c r="D260" s="3" t="s">
        <v>885</v>
      </c>
      <c r="E260" s="3">
        <v>23.141318241882392</v>
      </c>
      <c r="F260" s="3">
        <v>23.243652830838929</v>
      </c>
      <c r="G260" s="3">
        <v>22.834394662800051</v>
      </c>
      <c r="H260" s="3">
        <v>22.76906783674151</v>
      </c>
      <c r="I260" s="3">
        <v>20.57814790791441</v>
      </c>
      <c r="J260" s="3">
        <v>23.668065211393252</v>
      </c>
      <c r="K260" s="3">
        <v>22.831749481411119</v>
      </c>
      <c r="L260" s="3">
        <v>22.65785485904485</v>
      </c>
      <c r="M260" s="3">
        <v>0.43073737329599382</v>
      </c>
      <c r="N260" s="3">
        <f t="shared" si="8"/>
        <v>0.36578744467099339</v>
      </c>
      <c r="O260" s="3">
        <f t="shared" si="9"/>
        <v>0.56315402812481352</v>
      </c>
    </row>
    <row r="261" spans="1:15" x14ac:dyDescent="0.2">
      <c r="A261" s="3" t="s">
        <v>886</v>
      </c>
      <c r="B261" s="3" t="s">
        <v>887</v>
      </c>
      <c r="C261" s="3" t="s">
        <v>888</v>
      </c>
      <c r="D261" s="3" t="s">
        <v>889</v>
      </c>
      <c r="E261" s="3">
        <v>21.27714136112305</v>
      </c>
      <c r="F261" s="3">
        <v>23.00740921637162</v>
      </c>
      <c r="G261" s="3">
        <v>22.41007449626089</v>
      </c>
      <c r="H261" s="3">
        <v>23.155948479191231</v>
      </c>
      <c r="I261" s="3">
        <v>20.647055577653969</v>
      </c>
      <c r="J261" s="3">
        <v>22.392206301327629</v>
      </c>
      <c r="K261" s="3">
        <v>22.399056742832531</v>
      </c>
      <c r="L261" s="3">
        <v>22.363378706241921</v>
      </c>
      <c r="M261" s="3">
        <v>0.43257628552074168</v>
      </c>
      <c r="N261" s="3">
        <f t="shared" si="8"/>
        <v>0.36393729291769267</v>
      </c>
      <c r="O261" s="3">
        <f t="shared" si="9"/>
        <v>0.51221905622268693</v>
      </c>
    </row>
    <row r="262" spans="1:15" x14ac:dyDescent="0.2">
      <c r="A262" s="3" t="s">
        <v>890</v>
      </c>
      <c r="B262" s="3" t="s">
        <v>890</v>
      </c>
      <c r="C262" s="3" t="s">
        <v>891</v>
      </c>
      <c r="D262" s="3" t="s">
        <v>892</v>
      </c>
      <c r="E262" s="3">
        <v>26.170489147095608</v>
      </c>
      <c r="F262" s="3">
        <v>25.22217727956847</v>
      </c>
      <c r="G262" s="3">
        <v>25.304694727083099</v>
      </c>
      <c r="H262" s="3">
        <v>25.402170507150391</v>
      </c>
      <c r="I262" s="3">
        <v>25.04797491602536</v>
      </c>
      <c r="J262" s="3">
        <v>25.418508144787928</v>
      </c>
      <c r="K262" s="3">
        <v>25.36889619596079</v>
      </c>
      <c r="L262" s="3">
        <v>25.45823211962345</v>
      </c>
      <c r="M262" s="3">
        <v>0.42887321421244079</v>
      </c>
      <c r="N262" s="3">
        <f t="shared" si="8"/>
        <v>0.36767107729321119</v>
      </c>
      <c r="O262" s="3">
        <f t="shared" si="9"/>
        <v>0.20148007112501176</v>
      </c>
    </row>
    <row r="263" spans="1:15" x14ac:dyDescent="0.2">
      <c r="A263" s="3" t="s">
        <v>893</v>
      </c>
      <c r="B263" s="3" t="s">
        <v>894</v>
      </c>
      <c r="C263" s="3" t="s">
        <v>895</v>
      </c>
      <c r="D263" s="3" t="s">
        <v>896</v>
      </c>
      <c r="E263" s="3">
        <v>23.633671975953561</v>
      </c>
      <c r="F263" s="3">
        <v>24.159925523525221</v>
      </c>
      <c r="G263" s="3">
        <v>23.405355480938539</v>
      </c>
      <c r="H263" s="3">
        <v>24.078956682005948</v>
      </c>
      <c r="I263" s="3">
        <v>23.279800988563441</v>
      </c>
      <c r="J263" s="3">
        <v>23.80272223966394</v>
      </c>
      <c r="K263" s="3">
        <v>23.98067652673652</v>
      </c>
      <c r="L263" s="3">
        <v>23.405095746480931</v>
      </c>
      <c r="M263" s="3">
        <v>0.43861379724020622</v>
      </c>
      <c r="N263" s="3">
        <f t="shared" si="8"/>
        <v>0.35791771107381404</v>
      </c>
      <c r="O263" s="3">
        <f t="shared" si="9"/>
        <v>0.20240354024461027</v>
      </c>
    </row>
    <row r="264" spans="1:15" x14ac:dyDescent="0.2">
      <c r="A264" s="3" t="s">
        <v>897</v>
      </c>
      <c r="B264" s="3" t="s">
        <v>897</v>
      </c>
      <c r="C264" s="3" t="s">
        <v>898</v>
      </c>
      <c r="D264" s="3" t="s">
        <v>899</v>
      </c>
      <c r="E264" s="3">
        <v>20.679695308415312</v>
      </c>
      <c r="F264" s="3">
        <v>21.717424941977828</v>
      </c>
      <c r="G264" s="3">
        <v>20.21233368261813</v>
      </c>
      <c r="H264" s="3">
        <v>21.952468465396571</v>
      </c>
      <c r="I264" s="3">
        <v>20.2609463253151</v>
      </c>
      <c r="J264" s="3">
        <v>21.509154499051139</v>
      </c>
      <c r="K264" s="3">
        <v>21.05928847740369</v>
      </c>
      <c r="L264" s="3">
        <v>19.90459777951521</v>
      </c>
      <c r="M264" s="3">
        <v>0.44047090532731897</v>
      </c>
      <c r="N264" s="3">
        <f t="shared" si="8"/>
        <v>0.35608277300245317</v>
      </c>
      <c r="O264" s="3">
        <f t="shared" si="9"/>
        <v>0.45698382928067716</v>
      </c>
    </row>
    <row r="265" spans="1:15" x14ac:dyDescent="0.2">
      <c r="A265" s="3" t="s">
        <v>900</v>
      </c>
      <c r="B265" s="3" t="s">
        <v>900</v>
      </c>
      <c r="D265" s="3" t="s">
        <v>901</v>
      </c>
      <c r="E265" s="3">
        <v>22.671567844720968</v>
      </c>
      <c r="F265" s="3">
        <v>21.71590503076715</v>
      </c>
      <c r="G265" s="3">
        <v>21.220281485958999</v>
      </c>
      <c r="H265" s="3">
        <v>21.25430434730427</v>
      </c>
      <c r="I265" s="3">
        <v>21.56685862360375</v>
      </c>
      <c r="J265" s="3">
        <v>21.96694614423825</v>
      </c>
      <c r="K265" s="3">
        <v>21.202695396106691</v>
      </c>
      <c r="L265" s="3">
        <v>20.737026130789211</v>
      </c>
      <c r="M265" s="3">
        <v>0.44805902195258401</v>
      </c>
      <c r="N265" s="3">
        <f t="shared" si="8"/>
        <v>0.34866477345730817</v>
      </c>
      <c r="O265" s="3">
        <f t="shared" si="9"/>
        <v>0.34713310350337423</v>
      </c>
    </row>
    <row r="266" spans="1:15" x14ac:dyDescent="0.2">
      <c r="A266" s="3" t="s">
        <v>902</v>
      </c>
      <c r="B266" s="3" t="s">
        <v>902</v>
      </c>
      <c r="C266" s="3" t="s">
        <v>903</v>
      </c>
      <c r="D266" s="3" t="s">
        <v>904</v>
      </c>
      <c r="E266" s="3">
        <v>20.645760338425472</v>
      </c>
      <c r="F266" s="3">
        <v>21.078027584568179</v>
      </c>
      <c r="G266" s="3">
        <v>23.672172377154428</v>
      </c>
      <c r="H266" s="3">
        <v>20.94777859461875</v>
      </c>
      <c r="I266" s="3">
        <v>20.21623621005239</v>
      </c>
      <c r="J266" s="3">
        <v>23.13401763645869</v>
      </c>
      <c r="K266" s="3">
        <v>20.090236502310979</v>
      </c>
      <c r="L266" s="3">
        <v>19.376123385787711</v>
      </c>
      <c r="M266" s="3">
        <v>0.44830708137541092</v>
      </c>
      <c r="N266" s="3">
        <f t="shared" si="8"/>
        <v>0.34842440104503597</v>
      </c>
      <c r="O266" s="3">
        <f t="shared" si="9"/>
        <v>0.88178129003926387</v>
      </c>
    </row>
    <row r="267" spans="1:15" x14ac:dyDescent="0.2">
      <c r="A267" s="3" t="s">
        <v>905</v>
      </c>
      <c r="B267" s="3" t="s">
        <v>906</v>
      </c>
      <c r="C267" s="3" t="s">
        <v>907</v>
      </c>
      <c r="D267" s="3" t="s">
        <v>908</v>
      </c>
      <c r="E267" s="3">
        <v>27.601516573440229</v>
      </c>
      <c r="F267" s="3">
        <v>26.963559177913041</v>
      </c>
      <c r="G267" s="3">
        <v>26.527967072438909</v>
      </c>
      <c r="H267" s="3">
        <v>27.051650891645131</v>
      </c>
      <c r="I267" s="3">
        <v>27.26033324160819</v>
      </c>
      <c r="J267" s="3">
        <v>27.233796215005391</v>
      </c>
      <c r="K267" s="3">
        <v>27.28595020143749</v>
      </c>
      <c r="L267" s="3">
        <v>27.08982479813551</v>
      </c>
      <c r="M267" s="3">
        <v>0.45074988534388349</v>
      </c>
      <c r="N267" s="3">
        <f t="shared" si="8"/>
        <v>0.34606437507594323</v>
      </c>
      <c r="O267" s="3">
        <f t="shared" si="9"/>
        <v>-0.1813026851873154</v>
      </c>
    </row>
    <row r="268" spans="1:15" x14ac:dyDescent="0.2">
      <c r="A268" s="3" t="s">
        <v>909</v>
      </c>
      <c r="B268" s="3" t="s">
        <v>909</v>
      </c>
      <c r="C268" s="3" t="s">
        <v>910</v>
      </c>
      <c r="D268" s="3" t="s">
        <v>911</v>
      </c>
      <c r="E268" s="3">
        <v>21.27795616914398</v>
      </c>
      <c r="F268" s="3">
        <v>19.999414738300601</v>
      </c>
      <c r="G268" s="3">
        <v>20.438291049146638</v>
      </c>
      <c r="H268" s="3">
        <v>20.709055154775591</v>
      </c>
      <c r="I268" s="3">
        <v>20.165031652821849</v>
      </c>
      <c r="J268" s="3">
        <v>22.115848863743562</v>
      </c>
      <c r="K268" s="3">
        <v>20.9026076164151</v>
      </c>
      <c r="L268" s="3">
        <v>20.80502491607864</v>
      </c>
      <c r="M268" s="3">
        <v>0.45287205572271921</v>
      </c>
      <c r="N268" s="3">
        <f t="shared" si="8"/>
        <v>0.34402447644630063</v>
      </c>
      <c r="O268" s="3">
        <f t="shared" si="9"/>
        <v>-0.39094898442308335</v>
      </c>
    </row>
    <row r="269" spans="1:15" x14ac:dyDescent="0.2">
      <c r="A269" s="3" t="s">
        <v>912</v>
      </c>
      <c r="B269" s="3" t="s">
        <v>912</v>
      </c>
      <c r="C269" s="3" t="s">
        <v>913</v>
      </c>
      <c r="D269" s="3" t="s">
        <v>914</v>
      </c>
      <c r="E269" s="3">
        <v>22.957731223813848</v>
      </c>
      <c r="F269" s="3">
        <v>22.34611005692582</v>
      </c>
      <c r="G269" s="3">
        <v>23.035032638071691</v>
      </c>
      <c r="H269" s="3">
        <v>22.57830726763202</v>
      </c>
      <c r="I269" s="3">
        <v>24.154604907226052</v>
      </c>
      <c r="J269" s="3">
        <v>23.700388069503589</v>
      </c>
      <c r="K269" s="3">
        <v>22.046768318709621</v>
      </c>
      <c r="L269" s="3">
        <v>22.628341405501271</v>
      </c>
      <c r="M269" s="3">
        <v>0.45885799284683743</v>
      </c>
      <c r="N269" s="3">
        <f t="shared" si="8"/>
        <v>0.33832169891868297</v>
      </c>
      <c r="O269" s="3">
        <f t="shared" si="9"/>
        <v>-0.4032303786242899</v>
      </c>
    </row>
    <row r="270" spans="1:15" x14ac:dyDescent="0.2">
      <c r="A270" s="3" t="s">
        <v>915</v>
      </c>
      <c r="B270" s="3" t="s">
        <v>915</v>
      </c>
      <c r="C270" s="3" t="s">
        <v>916</v>
      </c>
      <c r="D270" s="3" t="s">
        <v>917</v>
      </c>
      <c r="E270" s="3">
        <v>20.471696299179669</v>
      </c>
      <c r="F270" s="3">
        <v>21.977799323255478</v>
      </c>
      <c r="G270" s="3">
        <v>20.74840423130399</v>
      </c>
      <c r="H270" s="3">
        <v>21.007137247081889</v>
      </c>
      <c r="I270" s="3">
        <v>20.360775701882218</v>
      </c>
      <c r="J270" s="3">
        <v>21.407846555407691</v>
      </c>
      <c r="K270" s="3">
        <v>20.980457972484</v>
      </c>
      <c r="L270" s="3">
        <v>20.071095990994589</v>
      </c>
      <c r="M270" s="3">
        <v>0.46629736824460838</v>
      </c>
      <c r="N270" s="3">
        <f t="shared" si="8"/>
        <v>0.33133703567154199</v>
      </c>
      <c r="O270" s="3">
        <f t="shared" si="9"/>
        <v>0.3462152200131321</v>
      </c>
    </row>
    <row r="271" spans="1:15" x14ac:dyDescent="0.2">
      <c r="A271" s="3" t="s">
        <v>918</v>
      </c>
      <c r="B271" s="3" t="s">
        <v>918</v>
      </c>
      <c r="C271" s="3" t="s">
        <v>919</v>
      </c>
      <c r="D271" s="3" t="s">
        <v>920</v>
      </c>
      <c r="E271" s="3">
        <v>27.665397402637851</v>
      </c>
      <c r="F271" s="3">
        <v>27.048120471617189</v>
      </c>
      <c r="G271" s="3">
        <v>27.119514425647701</v>
      </c>
      <c r="H271" s="3">
        <v>26.99905671081325</v>
      </c>
      <c r="I271" s="3">
        <v>26.65157335627898</v>
      </c>
      <c r="J271" s="3">
        <v>27.19262919095755</v>
      </c>
      <c r="K271" s="3">
        <v>28.0277566156443</v>
      </c>
      <c r="L271" s="3">
        <v>28.166290216678291</v>
      </c>
      <c r="M271" s="3">
        <v>0.46847737076665302</v>
      </c>
      <c r="N271" s="3">
        <f t="shared" si="8"/>
        <v>0.3293113823397617</v>
      </c>
      <c r="O271" s="3">
        <f t="shared" si="9"/>
        <v>-0.30154009221078582</v>
      </c>
    </row>
    <row r="272" spans="1:15" x14ac:dyDescent="0.2">
      <c r="A272" s="3" t="s">
        <v>921</v>
      </c>
      <c r="B272" s="3" t="s">
        <v>921</v>
      </c>
      <c r="C272" s="3" t="s">
        <v>922</v>
      </c>
      <c r="D272" s="3" t="s">
        <v>923</v>
      </c>
      <c r="E272" s="3">
        <v>20.932001312928151</v>
      </c>
      <c r="F272" s="3">
        <v>21.030392337703869</v>
      </c>
      <c r="G272" s="3">
        <v>20.06955097796472</v>
      </c>
      <c r="H272" s="3">
        <v>20.957235269712651</v>
      </c>
      <c r="I272" s="3">
        <v>22.15557796360887</v>
      </c>
      <c r="J272" s="3">
        <v>20.78779736754322</v>
      </c>
      <c r="K272" s="3">
        <v>20.94062067866949</v>
      </c>
      <c r="L272" s="3">
        <v>20.413983565336739</v>
      </c>
      <c r="M272" s="3">
        <v>0.48515125144153232</v>
      </c>
      <c r="N272" s="3">
        <f t="shared" si="8"/>
        <v>0.31412284402467827</v>
      </c>
      <c r="O272" s="3">
        <f t="shared" si="9"/>
        <v>-0.32719991921223013</v>
      </c>
    </row>
    <row r="273" spans="1:15" x14ac:dyDescent="0.2">
      <c r="A273" s="3" t="s">
        <v>924</v>
      </c>
      <c r="B273" s="3" t="s">
        <v>924</v>
      </c>
      <c r="C273" s="3" t="s">
        <v>925</v>
      </c>
      <c r="D273" s="3" t="s">
        <v>926</v>
      </c>
      <c r="E273" s="3">
        <v>28.554352535480302</v>
      </c>
      <c r="F273" s="3">
        <v>27.755954571909619</v>
      </c>
      <c r="G273" s="3">
        <v>27.835932236903648</v>
      </c>
      <c r="H273" s="3">
        <v>27.90351441241199</v>
      </c>
      <c r="I273" s="3">
        <v>28.404300018693231</v>
      </c>
      <c r="J273" s="3">
        <v>28.117038715391111</v>
      </c>
      <c r="K273" s="3">
        <v>27.97486932368836</v>
      </c>
      <c r="L273" s="3">
        <v>28.16101229225719</v>
      </c>
      <c r="M273" s="3">
        <v>0.48423346804696288</v>
      </c>
      <c r="N273" s="3">
        <f t="shared" si="8"/>
        <v>0.31494519736886695</v>
      </c>
      <c r="O273" s="3">
        <f t="shared" si="9"/>
        <v>-0.1518666483310831</v>
      </c>
    </row>
    <row r="274" spans="1:15" x14ac:dyDescent="0.2">
      <c r="A274" s="3" t="s">
        <v>927</v>
      </c>
      <c r="B274" s="3" t="s">
        <v>927</v>
      </c>
      <c r="C274" s="3" t="s">
        <v>928</v>
      </c>
      <c r="D274" s="3" t="s">
        <v>929</v>
      </c>
      <c r="E274" s="3">
        <v>24.13743022600914</v>
      </c>
      <c r="F274" s="3">
        <v>24.881290246894022</v>
      </c>
      <c r="G274" s="3">
        <v>24.03875425320415</v>
      </c>
      <c r="H274" s="3">
        <v>24.23403385665658</v>
      </c>
      <c r="I274" s="3">
        <v>23.574039106640001</v>
      </c>
      <c r="J274" s="3">
        <v>24.67917079959912</v>
      </c>
      <c r="K274" s="3">
        <v>24.285597507378561</v>
      </c>
      <c r="L274" s="3">
        <v>23.843643540792421</v>
      </c>
      <c r="M274" s="3">
        <v>0.49000746558493757</v>
      </c>
      <c r="N274" s="3">
        <f t="shared" si="8"/>
        <v>0.30979730315996912</v>
      </c>
      <c r="O274" s="3">
        <f t="shared" si="9"/>
        <v>0.22726440708844819</v>
      </c>
    </row>
    <row r="275" spans="1:15" x14ac:dyDescent="0.2">
      <c r="A275" s="3" t="s">
        <v>930</v>
      </c>
      <c r="B275" s="3" t="s">
        <v>931</v>
      </c>
      <c r="C275" s="3" t="s">
        <v>932</v>
      </c>
      <c r="D275" s="3" t="s">
        <v>933</v>
      </c>
      <c r="E275" s="3">
        <v>21.88673255694113</v>
      </c>
      <c r="F275" s="3">
        <v>24.04318418844618</v>
      </c>
      <c r="G275" s="3">
        <v>23.27355431655279</v>
      </c>
      <c r="H275" s="3">
        <v>23.191789984817191</v>
      </c>
      <c r="I275" s="3">
        <v>23.05799634853653</v>
      </c>
      <c r="J275" s="3">
        <v>22.774788667912919</v>
      </c>
      <c r="K275" s="3">
        <v>23.066200240771821</v>
      </c>
      <c r="L275" s="3">
        <v>21.995278582181729</v>
      </c>
      <c r="M275" s="3">
        <v>0.49234290394500457</v>
      </c>
      <c r="N275" s="3">
        <f t="shared" si="8"/>
        <v>0.30773231711230653</v>
      </c>
      <c r="O275" s="3">
        <f t="shared" si="9"/>
        <v>0.37524930183857208</v>
      </c>
    </row>
    <row r="276" spans="1:15" x14ac:dyDescent="0.2">
      <c r="A276" s="3" t="s">
        <v>934</v>
      </c>
      <c r="B276" s="3" t="s">
        <v>934</v>
      </c>
      <c r="C276" s="3" t="s">
        <v>935</v>
      </c>
      <c r="D276" s="3" t="s">
        <v>936</v>
      </c>
      <c r="E276" s="3">
        <v>22.79926739032167</v>
      </c>
      <c r="F276" s="3">
        <v>20.073026692528281</v>
      </c>
      <c r="G276" s="3">
        <v>23.288698259930101</v>
      </c>
      <c r="H276" s="3">
        <v>22.716051613131668</v>
      </c>
      <c r="I276" s="3">
        <v>22.898349700328101</v>
      </c>
      <c r="J276" s="3">
        <v>22.154867542656959</v>
      </c>
      <c r="K276" s="3">
        <v>23.109932651170979</v>
      </c>
      <c r="L276" s="3">
        <v>22.870719906757131</v>
      </c>
      <c r="M276" s="3">
        <v>0.50232921238822326</v>
      </c>
      <c r="N276" s="3">
        <f t="shared" si="8"/>
        <v>0.29901156520077565</v>
      </c>
      <c r="O276" s="3">
        <f t="shared" si="9"/>
        <v>-0.53920646125036242</v>
      </c>
    </row>
    <row r="277" spans="1:15" x14ac:dyDescent="0.2">
      <c r="A277" s="3" t="s">
        <v>937</v>
      </c>
      <c r="B277" s="3" t="s">
        <v>937</v>
      </c>
      <c r="C277" s="3" t="s">
        <v>938</v>
      </c>
      <c r="D277" s="3" t="s">
        <v>939</v>
      </c>
      <c r="E277" s="3">
        <v>20.910622752341212</v>
      </c>
      <c r="F277" s="3">
        <v>20.322352887122371</v>
      </c>
      <c r="G277" s="3">
        <v>21.163240743293461</v>
      </c>
      <c r="H277" s="3">
        <v>21.32766495210539</v>
      </c>
      <c r="I277" s="3">
        <v>20.823055773736449</v>
      </c>
      <c r="J277" s="3">
        <v>20.128846571884669</v>
      </c>
      <c r="K277" s="3">
        <v>21.397072938953681</v>
      </c>
      <c r="L277" s="3">
        <v>20.356677985069481</v>
      </c>
      <c r="M277" s="3">
        <v>0.50201236480252831</v>
      </c>
      <c r="N277" s="3">
        <f t="shared" si="8"/>
        <v>0.29928558584427362</v>
      </c>
      <c r="O277" s="3">
        <f t="shared" si="9"/>
        <v>0.25455701630453831</v>
      </c>
    </row>
    <row r="278" spans="1:15" x14ac:dyDescent="0.2">
      <c r="A278" s="3" t="s">
        <v>940</v>
      </c>
      <c r="B278" s="3" t="s">
        <v>941</v>
      </c>
      <c r="C278" s="3" t="s">
        <v>942</v>
      </c>
      <c r="D278" s="3" t="s">
        <v>943</v>
      </c>
      <c r="E278" s="3">
        <v>20.691155216768021</v>
      </c>
      <c r="F278" s="3">
        <v>22.425574483210909</v>
      </c>
      <c r="G278" s="3">
        <v>23.296000927340501</v>
      </c>
      <c r="H278" s="3">
        <v>22.47538611561102</v>
      </c>
      <c r="I278" s="3">
        <v>22.448264548069069</v>
      </c>
      <c r="J278" s="3">
        <v>23.04064490819945</v>
      </c>
      <c r="K278" s="3">
        <v>22.458864151918419</v>
      </c>
      <c r="L278" s="3">
        <v>22.56045878835199</v>
      </c>
      <c r="M278" s="3">
        <v>0.50080850918456965</v>
      </c>
      <c r="N278" s="3">
        <f t="shared" si="8"/>
        <v>0.30032830068319172</v>
      </c>
      <c r="O278" s="3">
        <f t="shared" si="9"/>
        <v>-0.40502891340211988</v>
      </c>
    </row>
    <row r="279" spans="1:15" x14ac:dyDescent="0.2">
      <c r="A279" s="3" t="s">
        <v>944</v>
      </c>
      <c r="B279" s="3" t="s">
        <v>945</v>
      </c>
      <c r="C279" s="3" t="s">
        <v>946</v>
      </c>
      <c r="D279" s="3" t="s">
        <v>947</v>
      </c>
      <c r="E279" s="3">
        <v>22.071005320118459</v>
      </c>
      <c r="F279" s="3">
        <v>20.487151984252851</v>
      </c>
      <c r="G279" s="3">
        <v>22.22511562718325</v>
      </c>
      <c r="H279" s="3">
        <v>22.506202964558849</v>
      </c>
      <c r="I279" s="3">
        <v>20.984071481591979</v>
      </c>
      <c r="J279" s="3">
        <v>22.411833691378639</v>
      </c>
      <c r="K279" s="3">
        <v>22.128144140670791</v>
      </c>
      <c r="L279" s="3">
        <v>19.508933865905501</v>
      </c>
      <c r="M279" s="3">
        <v>0.50760891398070318</v>
      </c>
      <c r="N279" s="3">
        <f t="shared" si="8"/>
        <v>0.29447075998426814</v>
      </c>
      <c r="O279" s="3">
        <f t="shared" si="9"/>
        <v>0.56412317914162813</v>
      </c>
    </row>
    <row r="280" spans="1:15" x14ac:dyDescent="0.2">
      <c r="A280" s="3" t="s">
        <v>948</v>
      </c>
      <c r="B280" s="3" t="s">
        <v>948</v>
      </c>
      <c r="C280" s="3" t="s">
        <v>949</v>
      </c>
      <c r="D280" s="3" t="s">
        <v>950</v>
      </c>
      <c r="E280" s="3">
        <v>29.32523788510289</v>
      </c>
      <c r="F280" s="3">
        <v>28.410540374357119</v>
      </c>
      <c r="G280" s="3">
        <v>28.047912530561639</v>
      </c>
      <c r="H280" s="3">
        <v>28.14554762091365</v>
      </c>
      <c r="I280" s="3">
        <v>28.013398159436921</v>
      </c>
      <c r="J280" s="3">
        <v>28.240726562894569</v>
      </c>
      <c r="K280" s="3">
        <v>28.440234904666241</v>
      </c>
      <c r="L280" s="3">
        <v>28.369154207241468</v>
      </c>
      <c r="M280" s="3">
        <v>0.50584209977890748</v>
      </c>
      <c r="N280" s="3">
        <f t="shared" si="8"/>
        <v>0.29598502841036078</v>
      </c>
      <c r="O280" s="3">
        <f t="shared" si="9"/>
        <v>0.21643114417402032</v>
      </c>
    </row>
    <row r="281" spans="1:15" x14ac:dyDescent="0.2">
      <c r="A281" s="3" t="s">
        <v>951</v>
      </c>
      <c r="B281" s="3" t="s">
        <v>952</v>
      </c>
      <c r="C281" s="3" t="s">
        <v>953</v>
      </c>
      <c r="D281" s="3" t="s">
        <v>954</v>
      </c>
      <c r="E281" s="3">
        <v>23.490938011347929</v>
      </c>
      <c r="F281" s="3">
        <v>23.229420275019919</v>
      </c>
      <c r="G281" s="3">
        <v>24.089259082906231</v>
      </c>
      <c r="H281" s="3">
        <v>23.55555245231016</v>
      </c>
      <c r="I281" s="3">
        <v>23.530410147457459</v>
      </c>
      <c r="J281" s="3">
        <v>23.87998252711704</v>
      </c>
      <c r="K281" s="3">
        <v>23.583366536529191</v>
      </c>
      <c r="L281" s="3">
        <v>23.961198136887241</v>
      </c>
      <c r="M281" s="3">
        <v>0.50815394862724128</v>
      </c>
      <c r="N281" s="3">
        <f t="shared" si="8"/>
        <v>0.29400469537240226</v>
      </c>
      <c r="O281" s="3">
        <f t="shared" si="9"/>
        <v>-0.14744688160167385</v>
      </c>
    </row>
    <row r="282" spans="1:15" x14ac:dyDescent="0.2">
      <c r="A282" s="3" t="s">
        <v>955</v>
      </c>
      <c r="B282" s="3" t="s">
        <v>955</v>
      </c>
      <c r="C282" s="3" t="s">
        <v>956</v>
      </c>
      <c r="D282" s="3" t="s">
        <v>957</v>
      </c>
      <c r="E282" s="3">
        <v>24.90393956756018</v>
      </c>
      <c r="F282" s="3">
        <v>25.21486069152629</v>
      </c>
      <c r="G282" s="3">
        <v>25.139890730607391</v>
      </c>
      <c r="H282" s="3">
        <v>25.21129985352049</v>
      </c>
      <c r="I282" s="3">
        <v>24.752819579199691</v>
      </c>
      <c r="J282" s="3">
        <v>25.958457134851219</v>
      </c>
      <c r="K282" s="3">
        <v>25.106134781290521</v>
      </c>
      <c r="L282" s="3">
        <v>25.389425479737941</v>
      </c>
      <c r="M282" s="3">
        <v>0.51303112043888588</v>
      </c>
      <c r="N282" s="3">
        <f t="shared" si="8"/>
        <v>0.28985628981030559</v>
      </c>
      <c r="O282" s="3">
        <f t="shared" si="9"/>
        <v>-0.18421153296625548</v>
      </c>
    </row>
    <row r="283" spans="1:15" x14ac:dyDescent="0.2">
      <c r="A283" s="3" t="s">
        <v>958</v>
      </c>
      <c r="B283" s="3" t="s">
        <v>958</v>
      </c>
      <c r="C283" s="3" t="s">
        <v>959</v>
      </c>
      <c r="D283" s="3" t="s">
        <v>960</v>
      </c>
      <c r="E283" s="3">
        <v>21.941918757493742</v>
      </c>
      <c r="F283" s="3">
        <v>20.622052631558851</v>
      </c>
      <c r="G283" s="3">
        <v>22.608039096197</v>
      </c>
      <c r="H283" s="3">
        <v>20.259180271573111</v>
      </c>
      <c r="I283" s="3">
        <v>20.63490266698027</v>
      </c>
      <c r="J283" s="3">
        <v>22.163953038908069</v>
      </c>
      <c r="K283" s="3">
        <v>22.040828821994118</v>
      </c>
      <c r="L283" s="3">
        <v>22.480769496594981</v>
      </c>
      <c r="M283" s="3">
        <v>0.51732622936859007</v>
      </c>
      <c r="N283" s="3">
        <f t="shared" si="8"/>
        <v>0.2862355015227584</v>
      </c>
      <c r="O283" s="3">
        <f t="shared" si="9"/>
        <v>-0.47231581691368163</v>
      </c>
    </row>
    <row r="284" spans="1:15" x14ac:dyDescent="0.2">
      <c r="A284" s="3" t="s">
        <v>961</v>
      </c>
      <c r="B284" s="3" t="s">
        <v>962</v>
      </c>
      <c r="C284" s="3" t="s">
        <v>963</v>
      </c>
      <c r="D284" s="3" t="s">
        <v>964</v>
      </c>
      <c r="E284" s="3">
        <v>20.69479848968054</v>
      </c>
      <c r="F284" s="3">
        <v>21.88241020687332</v>
      </c>
      <c r="G284" s="3">
        <v>22.208095011644669</v>
      </c>
      <c r="H284" s="3">
        <v>22.125308778058379</v>
      </c>
      <c r="I284" s="3">
        <v>21.817455256052369</v>
      </c>
      <c r="J284" s="3">
        <v>22.29527232177233</v>
      </c>
      <c r="K284" s="3">
        <v>19.771382861844891</v>
      </c>
      <c r="L284" s="3">
        <v>21.25031923867051</v>
      </c>
      <c r="M284" s="3">
        <v>0.52024775281396862</v>
      </c>
      <c r="N284" s="3">
        <f t="shared" si="8"/>
        <v>0.28378978702714946</v>
      </c>
      <c r="O284" s="3">
        <f t="shared" si="9"/>
        <v>0.44404570197920279</v>
      </c>
    </row>
    <row r="285" spans="1:15" x14ac:dyDescent="0.2">
      <c r="A285" s="3" t="s">
        <v>965</v>
      </c>
      <c r="B285" s="3" t="s">
        <v>965</v>
      </c>
      <c r="C285" s="3" t="s">
        <v>966</v>
      </c>
      <c r="D285" s="3" t="s">
        <v>967</v>
      </c>
      <c r="E285" s="3">
        <v>20.732382326777341</v>
      </c>
      <c r="F285" s="3">
        <v>23.98528814292866</v>
      </c>
      <c r="G285" s="3">
        <v>23.850145623827789</v>
      </c>
      <c r="H285" s="3">
        <v>23.368529907157779</v>
      </c>
      <c r="I285" s="3">
        <v>22.795586286528799</v>
      </c>
      <c r="J285" s="3">
        <v>24.149574719608601</v>
      </c>
      <c r="K285" s="3">
        <v>23.708514761181259</v>
      </c>
      <c r="L285" s="3">
        <v>23.480498338800569</v>
      </c>
      <c r="M285" s="3">
        <v>0.52422913673793881</v>
      </c>
      <c r="N285" s="3">
        <f t="shared" si="8"/>
        <v>0.28047884456292577</v>
      </c>
      <c r="O285" s="3">
        <f t="shared" si="9"/>
        <v>-0.54945702635691518</v>
      </c>
    </row>
    <row r="286" spans="1:15" x14ac:dyDescent="0.2">
      <c r="A286" s="3" t="s">
        <v>968</v>
      </c>
      <c r="B286" s="3" t="s">
        <v>969</v>
      </c>
      <c r="C286" s="3" t="s">
        <v>970</v>
      </c>
      <c r="D286" s="3" t="s">
        <v>971</v>
      </c>
      <c r="E286" s="3">
        <v>24.180634603180039</v>
      </c>
      <c r="F286" s="3">
        <v>23.73613846452011</v>
      </c>
      <c r="G286" s="3">
        <v>23.304381404236629</v>
      </c>
      <c r="H286" s="3">
        <v>23.736448177578851</v>
      </c>
      <c r="I286" s="3">
        <v>23.058987244582141</v>
      </c>
      <c r="J286" s="3">
        <v>23.715129990761969</v>
      </c>
      <c r="K286" s="3">
        <v>23.704404365984178</v>
      </c>
      <c r="L286" s="3">
        <v>23.827937305075672</v>
      </c>
      <c r="M286" s="3">
        <v>0.53922443787574315</v>
      </c>
      <c r="N286" s="3">
        <f t="shared" si="8"/>
        <v>0.26823043362020887</v>
      </c>
      <c r="O286" s="3">
        <f t="shared" si="9"/>
        <v>0.16278593577792222</v>
      </c>
    </row>
    <row r="287" spans="1:15" x14ac:dyDescent="0.2">
      <c r="A287" s="3" t="s">
        <v>972</v>
      </c>
      <c r="B287" s="3" t="s">
        <v>972</v>
      </c>
      <c r="C287" s="3" t="s">
        <v>973</v>
      </c>
      <c r="D287" s="3" t="s">
        <v>974</v>
      </c>
      <c r="E287" s="3">
        <v>21.19337851563057</v>
      </c>
      <c r="F287" s="3">
        <v>24.818752621836129</v>
      </c>
      <c r="G287" s="3">
        <v>23.601389052406869</v>
      </c>
      <c r="H287" s="3">
        <v>24.609527759483761</v>
      </c>
      <c r="I287" s="3">
        <v>23.946727119791639</v>
      </c>
      <c r="J287" s="3">
        <v>24.242344922880498</v>
      </c>
      <c r="K287" s="3">
        <v>24.308692318453659</v>
      </c>
      <c r="L287" s="3">
        <v>23.923974468355819</v>
      </c>
      <c r="M287" s="3">
        <v>0.53571974737511385</v>
      </c>
      <c r="N287" s="3">
        <f t="shared" si="8"/>
        <v>0.27106234463334339</v>
      </c>
      <c r="O287" s="3">
        <f t="shared" si="9"/>
        <v>-0.54967272003107581</v>
      </c>
    </row>
    <row r="288" spans="1:15" x14ac:dyDescent="0.2">
      <c r="A288" s="3" t="s">
        <v>975</v>
      </c>
      <c r="B288" s="3" t="s">
        <v>975</v>
      </c>
      <c r="C288" s="3" t="s">
        <v>976</v>
      </c>
      <c r="D288" s="3" t="s">
        <v>977</v>
      </c>
      <c r="E288" s="3">
        <v>21.08746120120114</v>
      </c>
      <c r="F288" s="3">
        <v>20.3139743033624</v>
      </c>
      <c r="G288" s="3">
        <v>20.319463056102791</v>
      </c>
      <c r="H288" s="3">
        <v>21.33068784080541</v>
      </c>
      <c r="I288" s="3">
        <v>20.46232075181674</v>
      </c>
      <c r="J288" s="3">
        <v>21.017809575834718</v>
      </c>
      <c r="K288" s="3">
        <v>20.831416066598919</v>
      </c>
      <c r="L288" s="3">
        <v>21.73945925004794</v>
      </c>
      <c r="M288" s="3">
        <v>0.53028222826044669</v>
      </c>
      <c r="N288" s="3">
        <f t="shared" si="8"/>
        <v>0.27549292746894011</v>
      </c>
      <c r="O288" s="3">
        <f t="shared" si="9"/>
        <v>-0.24985481070664406</v>
      </c>
    </row>
    <row r="289" spans="1:15" x14ac:dyDescent="0.2">
      <c r="A289" s="3" t="s">
        <v>978</v>
      </c>
      <c r="B289" s="3" t="s">
        <v>978</v>
      </c>
      <c r="C289" s="3" t="s">
        <v>979</v>
      </c>
      <c r="D289" s="3" t="s">
        <v>980</v>
      </c>
      <c r="E289" s="3">
        <v>23.55039452191161</v>
      </c>
      <c r="F289" s="3">
        <v>23.522529810666779</v>
      </c>
      <c r="G289" s="3">
        <v>24.199928101315251</v>
      </c>
      <c r="H289" s="3">
        <v>23.640528273737239</v>
      </c>
      <c r="I289" s="3">
        <v>23.55156839914553</v>
      </c>
      <c r="J289" s="3">
        <v>23.78885292281532</v>
      </c>
      <c r="K289" s="3">
        <v>24.486218810973991</v>
      </c>
      <c r="L289" s="3">
        <v>23.767896703248152</v>
      </c>
      <c r="M289" s="3">
        <v>0.53378726431867674</v>
      </c>
      <c r="N289" s="3">
        <f t="shared" si="8"/>
        <v>0.27263179229842538</v>
      </c>
      <c r="O289" s="3">
        <f t="shared" si="9"/>
        <v>-0.17028903213803304</v>
      </c>
    </row>
    <row r="290" spans="1:15" x14ac:dyDescent="0.2">
      <c r="A290" s="3" t="s">
        <v>981</v>
      </c>
      <c r="B290" s="3" t="s">
        <v>981</v>
      </c>
      <c r="C290" s="3" t="s">
        <v>982</v>
      </c>
      <c r="D290" s="3" t="s">
        <v>983</v>
      </c>
      <c r="E290" s="3">
        <v>23.971321118699169</v>
      </c>
      <c r="F290" s="3">
        <v>23.534927861207152</v>
      </c>
      <c r="G290" s="3">
        <v>24.117038715391111</v>
      </c>
      <c r="H290" s="3">
        <v>23.399108911378011</v>
      </c>
      <c r="I290" s="3">
        <v>23.416222317057741</v>
      </c>
      <c r="J290" s="3">
        <v>24.489223724049591</v>
      </c>
      <c r="K290" s="3">
        <v>23.461139676898071</v>
      </c>
      <c r="L290" s="3">
        <v>24.651080604509779</v>
      </c>
      <c r="M290" s="3">
        <v>0.52685845698231937</v>
      </c>
      <c r="N290" s="3">
        <f t="shared" si="8"/>
        <v>0.27830604438532058</v>
      </c>
      <c r="O290" s="3">
        <f t="shared" si="9"/>
        <v>-0.24881742895994208</v>
      </c>
    </row>
    <row r="291" spans="1:15" x14ac:dyDescent="0.2">
      <c r="A291" s="3" t="s">
        <v>984</v>
      </c>
      <c r="B291" s="3" t="s">
        <v>985</v>
      </c>
      <c r="C291" s="3" t="s">
        <v>986</v>
      </c>
      <c r="D291" s="3" t="s">
        <v>987</v>
      </c>
      <c r="E291" s="3">
        <v>23.708935678774591</v>
      </c>
      <c r="F291" s="3">
        <v>24.439553442480211</v>
      </c>
      <c r="G291" s="3">
        <v>23.829873678819009</v>
      </c>
      <c r="H291" s="3">
        <v>23.917251146594879</v>
      </c>
      <c r="I291" s="3">
        <v>23.133155385323271</v>
      </c>
      <c r="J291" s="3">
        <v>24.60048191095381</v>
      </c>
      <c r="K291" s="3">
        <v>23.842205304165589</v>
      </c>
      <c r="L291" s="3">
        <v>23.34975851726994</v>
      </c>
      <c r="M291" s="3">
        <v>0.52905777901927342</v>
      </c>
      <c r="N291" s="3">
        <f t="shared" si="8"/>
        <v>0.27649689556601192</v>
      </c>
      <c r="O291" s="3">
        <f t="shared" si="9"/>
        <v>0.24250320723902163</v>
      </c>
    </row>
    <row r="292" spans="1:15" x14ac:dyDescent="0.2">
      <c r="A292" s="3" t="s">
        <v>988</v>
      </c>
      <c r="B292" s="3" t="s">
        <v>988</v>
      </c>
      <c r="C292" s="3" t="s">
        <v>989</v>
      </c>
      <c r="D292" s="3" t="s">
        <v>990</v>
      </c>
      <c r="E292" s="3">
        <v>20.437231294779998</v>
      </c>
      <c r="F292" s="3">
        <v>21.740241497606242</v>
      </c>
      <c r="G292" s="3">
        <v>23.530052882597602</v>
      </c>
      <c r="H292" s="3">
        <v>21.346515897345078</v>
      </c>
      <c r="I292" s="3">
        <v>22.29367370539526</v>
      </c>
      <c r="J292" s="3">
        <v>21.155670601425761</v>
      </c>
      <c r="K292" s="3">
        <v>20.579685988478431</v>
      </c>
      <c r="L292" s="3">
        <v>21.094874070581351</v>
      </c>
      <c r="M292" s="3">
        <v>0.54002147274168344</v>
      </c>
      <c r="N292" s="3">
        <f t="shared" si="8"/>
        <v>0.26758897108847901</v>
      </c>
      <c r="O292" s="3">
        <f t="shared" si="9"/>
        <v>0.48253430161202715</v>
      </c>
    </row>
    <row r="293" spans="1:15" x14ac:dyDescent="0.2">
      <c r="A293" s="3" t="s">
        <v>991</v>
      </c>
      <c r="B293" s="3" t="s">
        <v>991</v>
      </c>
      <c r="C293" s="3" t="s">
        <v>992</v>
      </c>
      <c r="D293" s="3" t="s">
        <v>993</v>
      </c>
      <c r="E293" s="3">
        <v>23.135458796470839</v>
      </c>
      <c r="F293" s="3">
        <v>23.357027874089528</v>
      </c>
      <c r="G293" s="3">
        <v>23.434662838481511</v>
      </c>
      <c r="H293" s="3">
        <v>23.03560323810693</v>
      </c>
      <c r="I293" s="3">
        <v>22.946780654392679</v>
      </c>
      <c r="J293" s="3">
        <v>23.55133370009818</v>
      </c>
      <c r="K293" s="3">
        <v>23.256667107091669</v>
      </c>
      <c r="L293" s="3">
        <v>23.71135357462531</v>
      </c>
      <c r="M293" s="3">
        <v>0.53792351534268446</v>
      </c>
      <c r="N293" s="3">
        <f t="shared" si="8"/>
        <v>0.2692794701068088</v>
      </c>
      <c r="O293" s="3">
        <f t="shared" si="9"/>
        <v>-0.12584557226475468</v>
      </c>
    </row>
    <row r="294" spans="1:15" x14ac:dyDescent="0.2">
      <c r="A294" s="3" t="s">
        <v>994</v>
      </c>
      <c r="B294" s="3" t="s">
        <v>994</v>
      </c>
      <c r="C294" s="3" t="s">
        <v>995</v>
      </c>
      <c r="D294" s="3" t="s">
        <v>996</v>
      </c>
      <c r="E294" s="3">
        <v>25.763445810515851</v>
      </c>
      <c r="F294" s="3">
        <v>25.25021079389721</v>
      </c>
      <c r="G294" s="3">
        <v>24.692853842685789</v>
      </c>
      <c r="H294" s="3">
        <v>25.6370765512705</v>
      </c>
      <c r="I294" s="3">
        <v>25.7923824233233</v>
      </c>
      <c r="J294" s="3">
        <v>25.67919765117772</v>
      </c>
      <c r="K294" s="3">
        <v>25.324881794929269</v>
      </c>
      <c r="L294" s="3">
        <v>25.270278214444939</v>
      </c>
      <c r="M294" s="3">
        <v>0.53240600799509541</v>
      </c>
      <c r="N294" s="3">
        <f t="shared" si="8"/>
        <v>0.27375705232509528</v>
      </c>
      <c r="O294" s="3">
        <f t="shared" si="9"/>
        <v>-0.18078827137647124</v>
      </c>
    </row>
    <row r="295" spans="1:15" x14ac:dyDescent="0.2">
      <c r="A295" s="3" t="s">
        <v>997</v>
      </c>
      <c r="B295" s="3" t="s">
        <v>997</v>
      </c>
      <c r="C295" s="3" t="s">
        <v>998</v>
      </c>
      <c r="D295" s="3" t="s">
        <v>999</v>
      </c>
      <c r="E295" s="3">
        <v>22.156720081165449</v>
      </c>
      <c r="F295" s="3">
        <v>22.210950715249819</v>
      </c>
      <c r="G295" s="3">
        <v>22.174110104285312</v>
      </c>
      <c r="H295" s="3">
        <v>21.73214754712254</v>
      </c>
      <c r="I295" s="3">
        <v>20.717851204138999</v>
      </c>
      <c r="J295" s="3">
        <v>22.047367582823469</v>
      </c>
      <c r="K295" s="3">
        <v>21.91290979702498</v>
      </c>
      <c r="L295" s="3">
        <v>22.552788219093099</v>
      </c>
      <c r="M295" s="3">
        <v>0.5430466986904201</v>
      </c>
      <c r="N295" s="3">
        <f t="shared" si="8"/>
        <v>0.26516282213948389</v>
      </c>
      <c r="O295" s="3">
        <f t="shared" si="9"/>
        <v>0.26075291118564436</v>
      </c>
    </row>
    <row r="296" spans="1:15" x14ac:dyDescent="0.2">
      <c r="A296" s="3" t="s">
        <v>1000</v>
      </c>
      <c r="B296" s="3" t="s">
        <v>1000</v>
      </c>
      <c r="C296" s="3" t="s">
        <v>1001</v>
      </c>
      <c r="D296" s="3" t="s">
        <v>1002</v>
      </c>
      <c r="E296" s="3">
        <v>21.94084407089905</v>
      </c>
      <c r="F296" s="3">
        <v>22.320419362383159</v>
      </c>
      <c r="G296" s="3">
        <v>22.111716430482598</v>
      </c>
      <c r="H296" s="3">
        <v>22.41147167946534</v>
      </c>
      <c r="I296" s="3">
        <v>21.518405355576679</v>
      </c>
      <c r="J296" s="3">
        <v>22.698608873185801</v>
      </c>
      <c r="K296" s="3">
        <v>22.215431092158859</v>
      </c>
      <c r="L296" s="3">
        <v>21.610181383663001</v>
      </c>
      <c r="M296" s="3">
        <v>0.55414876756221254</v>
      </c>
      <c r="N296" s="3">
        <f t="shared" si="8"/>
        <v>0.25637362830753352</v>
      </c>
      <c r="O296" s="3">
        <f t="shared" si="9"/>
        <v>0.18545620966144938</v>
      </c>
    </row>
    <row r="297" spans="1:15" x14ac:dyDescent="0.2">
      <c r="A297" s="3" t="s">
        <v>1003</v>
      </c>
      <c r="B297" s="3" t="s">
        <v>1004</v>
      </c>
      <c r="C297" s="3" t="s">
        <v>1005</v>
      </c>
      <c r="D297" s="3" t="s">
        <v>1006</v>
      </c>
      <c r="E297" s="3">
        <v>21.20943245215166</v>
      </c>
      <c r="F297" s="3">
        <v>21.056384874221258</v>
      </c>
      <c r="G297" s="3">
        <v>20.90433299662746</v>
      </c>
      <c r="H297" s="3">
        <v>20.675817489859529</v>
      </c>
      <c r="I297" s="3">
        <v>19.973792643087162</v>
      </c>
      <c r="J297" s="3">
        <v>21.45191693571034</v>
      </c>
      <c r="K297" s="3">
        <v>20.872910905348899</v>
      </c>
      <c r="L297" s="3">
        <v>20.734771378792519</v>
      </c>
      <c r="M297" s="3">
        <v>0.55465637924981748</v>
      </c>
      <c r="N297" s="3">
        <f t="shared" si="8"/>
        <v>0.25597598771051572</v>
      </c>
      <c r="O297" s="3">
        <f t="shared" si="9"/>
        <v>0.20314398748024942</v>
      </c>
    </row>
    <row r="298" spans="1:15" x14ac:dyDescent="0.2">
      <c r="A298" s="3" t="s">
        <v>1007</v>
      </c>
      <c r="B298" s="3" t="s">
        <v>1008</v>
      </c>
      <c r="C298" s="3" t="s">
        <v>1009</v>
      </c>
      <c r="D298" s="3" t="s">
        <v>1010</v>
      </c>
      <c r="E298" s="3">
        <v>23.422652023042431</v>
      </c>
      <c r="F298" s="3">
        <v>23.420340628624029</v>
      </c>
      <c r="G298" s="3">
        <v>23.725568463627599</v>
      </c>
      <c r="H298" s="3">
        <v>23.483945640419041</v>
      </c>
      <c r="I298" s="3">
        <v>22.98264479250782</v>
      </c>
      <c r="J298" s="3">
        <v>23.69444886224117</v>
      </c>
      <c r="K298" s="3">
        <v>23.502395771287858</v>
      </c>
      <c r="L298" s="3">
        <v>23.458013033914309</v>
      </c>
      <c r="M298" s="3">
        <v>0.55869403420672648</v>
      </c>
      <c r="N298" s="3">
        <f t="shared" si="8"/>
        <v>0.25282596605693208</v>
      </c>
      <c r="O298" s="3">
        <f t="shared" si="9"/>
        <v>0.10375107394048655</v>
      </c>
    </row>
    <row r="299" spans="1:15" x14ac:dyDescent="0.2">
      <c r="A299" s="3" t="s">
        <v>1011</v>
      </c>
      <c r="B299" s="3" t="s">
        <v>1012</v>
      </c>
      <c r="C299" s="3" t="s">
        <v>1013</v>
      </c>
      <c r="D299" s="3" t="s">
        <v>1014</v>
      </c>
      <c r="E299" s="3">
        <v>27.368280111461392</v>
      </c>
      <c r="F299" s="3">
        <v>27.801439975501889</v>
      </c>
      <c r="G299" s="3">
        <v>28.24204502690143</v>
      </c>
      <c r="H299" s="3">
        <v>28.02374428740556</v>
      </c>
      <c r="I299" s="3">
        <v>27.504837047000152</v>
      </c>
      <c r="J299" s="3">
        <v>27.812682529999272</v>
      </c>
      <c r="K299" s="3">
        <v>27.93449607138724</v>
      </c>
      <c r="L299" s="3">
        <v>27.66695535221951</v>
      </c>
      <c r="M299" s="3">
        <v>0.55832406720080996</v>
      </c>
      <c r="N299" s="3">
        <f t="shared" si="8"/>
        <v>0.25311365098312744</v>
      </c>
      <c r="O299" s="3">
        <f t="shared" si="9"/>
        <v>0.1291346001660223</v>
      </c>
    </row>
    <row r="300" spans="1:15" x14ac:dyDescent="0.2">
      <c r="A300" s="3" t="s">
        <v>1015</v>
      </c>
      <c r="B300" s="3" t="s">
        <v>1015</v>
      </c>
      <c r="C300" s="3" t="s">
        <v>1016</v>
      </c>
      <c r="D300" s="3" t="s">
        <v>1017</v>
      </c>
      <c r="E300" s="3">
        <v>23.98320168995992</v>
      </c>
      <c r="F300" s="3">
        <v>24.715915501429969</v>
      </c>
      <c r="G300" s="3">
        <v>24.748065880810181</v>
      </c>
      <c r="H300" s="3">
        <v>23.831807457060261</v>
      </c>
      <c r="I300" s="3">
        <v>23.95996090982382</v>
      </c>
      <c r="J300" s="3">
        <v>25.03010603355127</v>
      </c>
      <c r="K300" s="3">
        <v>23.916977917521582</v>
      </c>
      <c r="L300" s="3">
        <v>23.318379515796391</v>
      </c>
      <c r="M300" s="3">
        <v>0.56218849487390044</v>
      </c>
      <c r="N300" s="3">
        <f t="shared" si="8"/>
        <v>0.25011804642673863</v>
      </c>
      <c r="O300" s="3">
        <f t="shared" si="9"/>
        <v>0.26339153814181415</v>
      </c>
    </row>
    <row r="301" spans="1:15" x14ac:dyDescent="0.2">
      <c r="A301" s="3" t="s">
        <v>1018</v>
      </c>
      <c r="B301" s="3" t="s">
        <v>1018</v>
      </c>
      <c r="C301" s="3" t="s">
        <v>1019</v>
      </c>
      <c r="D301" s="3" t="s">
        <v>1020</v>
      </c>
      <c r="E301" s="3">
        <v>20.52888704504117</v>
      </c>
      <c r="F301" s="3">
        <v>21.52203365191324</v>
      </c>
      <c r="G301" s="3">
        <v>22.1922660041066</v>
      </c>
      <c r="H301" s="3">
        <v>22.310801359821561</v>
      </c>
      <c r="I301" s="3">
        <v>20.806725149230399</v>
      </c>
      <c r="J301" s="3">
        <v>20.7086756139451</v>
      </c>
      <c r="K301" s="3">
        <v>21.191288932351799</v>
      </c>
      <c r="L301" s="3">
        <v>22.444402246372839</v>
      </c>
      <c r="M301" s="3">
        <v>0.56185035445920939</v>
      </c>
      <c r="N301" s="3">
        <f t="shared" si="8"/>
        <v>0.25037934081300617</v>
      </c>
      <c r="O301" s="3">
        <f t="shared" si="9"/>
        <v>0.35072402974560646</v>
      </c>
    </row>
    <row r="302" spans="1:15" x14ac:dyDescent="0.2">
      <c r="A302" s="3" t="s">
        <v>1021</v>
      </c>
      <c r="B302" s="3" t="s">
        <v>1022</v>
      </c>
      <c r="C302" s="3" t="s">
        <v>1023</v>
      </c>
      <c r="D302" s="3" t="s">
        <v>1024</v>
      </c>
      <c r="E302" s="3">
        <v>24.03917275320444</v>
      </c>
      <c r="F302" s="3">
        <v>23.706197516695379</v>
      </c>
      <c r="G302" s="3">
        <v>23.982157330833019</v>
      </c>
      <c r="H302" s="3">
        <v>24.026226911978721</v>
      </c>
      <c r="I302" s="3">
        <v>24.313682429258101</v>
      </c>
      <c r="J302" s="3">
        <v>24.022506662493011</v>
      </c>
      <c r="K302" s="3">
        <v>23.782567964040648</v>
      </c>
      <c r="L302" s="3">
        <v>23.94859964985201</v>
      </c>
      <c r="M302" s="3">
        <v>0.58479105809259424</v>
      </c>
      <c r="N302" s="3">
        <f t="shared" si="8"/>
        <v>0.23299927669782611</v>
      </c>
      <c r="O302" s="3">
        <f t="shared" si="9"/>
        <v>-7.8400548233052092E-2</v>
      </c>
    </row>
    <row r="303" spans="1:15" x14ac:dyDescent="0.2">
      <c r="A303" s="3" t="s">
        <v>1025</v>
      </c>
      <c r="B303" s="3" t="s">
        <v>1026</v>
      </c>
      <c r="C303" s="3" t="s">
        <v>1027</v>
      </c>
      <c r="D303" s="3" t="s">
        <v>1028</v>
      </c>
      <c r="E303" s="3">
        <v>24.414094210092092</v>
      </c>
      <c r="F303" s="3">
        <v>24.425600092651681</v>
      </c>
      <c r="G303" s="3">
        <v>24.01273773596882</v>
      </c>
      <c r="H303" s="3">
        <v>24.844840977026639</v>
      </c>
      <c r="I303" s="3">
        <v>24.997313194449308</v>
      </c>
      <c r="J303" s="3">
        <v>24.414739422554049</v>
      </c>
      <c r="K303" s="3">
        <v>24.40477101263733</v>
      </c>
      <c r="L303" s="3">
        <v>24.404121325586409</v>
      </c>
      <c r="M303" s="3">
        <v>0.58169493237997971</v>
      </c>
      <c r="N303" s="3">
        <f t="shared" si="8"/>
        <v>0.23530471967936609</v>
      </c>
      <c r="O303" s="3">
        <f t="shared" si="9"/>
        <v>-0.13091798487196371</v>
      </c>
    </row>
    <row r="304" spans="1:15" x14ac:dyDescent="0.2">
      <c r="A304" s="3" t="s">
        <v>1029</v>
      </c>
      <c r="B304" s="3" t="s">
        <v>1030</v>
      </c>
      <c r="C304" s="3" t="s">
        <v>1031</v>
      </c>
      <c r="D304" s="3" t="s">
        <v>1032</v>
      </c>
      <c r="E304" s="3">
        <v>20.584235854892871</v>
      </c>
      <c r="F304" s="3">
        <v>20.846362525452779</v>
      </c>
      <c r="G304" s="3">
        <v>22.283931626491391</v>
      </c>
      <c r="H304" s="3">
        <v>20.41445002945802</v>
      </c>
      <c r="I304" s="3">
        <v>19.792489496709891</v>
      </c>
      <c r="J304" s="3">
        <v>22.442631726806631</v>
      </c>
      <c r="K304" s="3">
        <v>21.258080911392302</v>
      </c>
      <c r="L304" s="3">
        <v>22.434815523473549</v>
      </c>
      <c r="M304" s="3">
        <v>0.57526635638753698</v>
      </c>
      <c r="N304" s="3">
        <f t="shared" si="8"/>
        <v>0.2401310243101413</v>
      </c>
      <c r="O304" s="3">
        <f t="shared" si="9"/>
        <v>-0.44975940552182792</v>
      </c>
    </row>
    <row r="305" spans="1:15" x14ac:dyDescent="0.2">
      <c r="A305" s="3" t="s">
        <v>1033</v>
      </c>
      <c r="B305" s="3" t="s">
        <v>1033</v>
      </c>
      <c r="C305" s="3" t="s">
        <v>1034</v>
      </c>
      <c r="D305" s="3" t="s">
        <v>1035</v>
      </c>
      <c r="E305" s="3">
        <v>20.837707376556491</v>
      </c>
      <c r="F305" s="3">
        <v>20.659793412606799</v>
      </c>
      <c r="G305" s="3">
        <v>21.161513118930401</v>
      </c>
      <c r="H305" s="3">
        <v>20.258784234815561</v>
      </c>
      <c r="I305" s="3">
        <v>20.022755507140701</v>
      </c>
      <c r="J305" s="3">
        <v>20.53998630878743</v>
      </c>
      <c r="K305" s="3">
        <v>20.190932286323001</v>
      </c>
      <c r="L305" s="3">
        <v>21.340660751793141</v>
      </c>
      <c r="M305" s="3">
        <v>0.57584896036919564</v>
      </c>
      <c r="N305" s="3">
        <f t="shared" si="8"/>
        <v>0.23969141289625326</v>
      </c>
      <c r="O305" s="3">
        <f t="shared" si="9"/>
        <v>0.20586582221624283</v>
      </c>
    </row>
    <row r="306" spans="1:15" x14ac:dyDescent="0.2">
      <c r="A306" s="3" t="s">
        <v>1036</v>
      </c>
      <c r="B306" s="3" t="s">
        <v>1036</v>
      </c>
      <c r="C306" s="3" t="s">
        <v>1037</v>
      </c>
      <c r="D306" s="3" t="s">
        <v>1038</v>
      </c>
      <c r="E306" s="3">
        <v>20.44607959454785</v>
      </c>
      <c r="F306" s="3">
        <v>21.930197357606591</v>
      </c>
      <c r="G306" s="3">
        <v>21.034764042298811</v>
      </c>
      <c r="H306" s="3">
        <v>21.350514081052449</v>
      </c>
      <c r="I306" s="3">
        <v>20.09882956422695</v>
      </c>
      <c r="J306" s="3">
        <v>22.308386806888262</v>
      </c>
      <c r="K306" s="3">
        <v>21.126412081323689</v>
      </c>
      <c r="L306" s="3">
        <v>19.713101795958551</v>
      </c>
      <c r="M306" s="3">
        <v>0.58619150705342515</v>
      </c>
      <c r="N306" s="3">
        <f t="shared" si="8"/>
        <v>0.23196047806160944</v>
      </c>
      <c r="O306" s="3">
        <f t="shared" si="9"/>
        <v>0.37870620677706057</v>
      </c>
    </row>
    <row r="307" spans="1:15" x14ac:dyDescent="0.2">
      <c r="A307" s="3" t="s">
        <v>1039</v>
      </c>
      <c r="B307" s="3" t="s">
        <v>1039</v>
      </c>
      <c r="C307" s="3" t="s">
        <v>1040</v>
      </c>
      <c r="D307" s="3" t="s">
        <v>1041</v>
      </c>
      <c r="E307" s="3">
        <v>22.969477867399931</v>
      </c>
      <c r="F307" s="3">
        <v>24.192723241939749</v>
      </c>
      <c r="G307" s="3">
        <v>23.54804389810705</v>
      </c>
      <c r="H307" s="3">
        <v>24.060274392806399</v>
      </c>
      <c r="I307" s="3">
        <v>23.132041534929449</v>
      </c>
      <c r="J307" s="3">
        <v>24.064474381335678</v>
      </c>
      <c r="K307" s="3">
        <v>23.009768489245541</v>
      </c>
      <c r="L307" s="3">
        <v>23.6899783561026</v>
      </c>
      <c r="M307" s="3">
        <v>0.57784989409402954</v>
      </c>
      <c r="N307" s="3">
        <f t="shared" si="8"/>
        <v>0.23818496198264377</v>
      </c>
      <c r="O307" s="3">
        <f t="shared" si="9"/>
        <v>0.2185641596599659</v>
      </c>
    </row>
    <row r="308" spans="1:15" x14ac:dyDescent="0.2">
      <c r="A308" s="3" t="s">
        <v>1042</v>
      </c>
      <c r="B308" s="3" t="s">
        <v>1042</v>
      </c>
      <c r="C308" s="3" t="s">
        <v>1043</v>
      </c>
      <c r="D308" s="3" t="s">
        <v>1044</v>
      </c>
      <c r="E308" s="3">
        <v>26.856024807947058</v>
      </c>
      <c r="F308" s="3">
        <v>26.7194711287156</v>
      </c>
      <c r="G308" s="3">
        <v>26.008683360986598</v>
      </c>
      <c r="H308" s="3">
        <v>25.685253324405981</v>
      </c>
      <c r="I308" s="3">
        <v>26.339261217989851</v>
      </c>
      <c r="J308" s="3">
        <v>26.403520104471639</v>
      </c>
      <c r="K308" s="3">
        <v>26.926261423909779</v>
      </c>
      <c r="L308" s="3">
        <v>26.330688381603171</v>
      </c>
      <c r="M308" s="3">
        <v>0.58350623778308397</v>
      </c>
      <c r="N308" s="3">
        <f t="shared" si="8"/>
        <v>0.23395449691031178</v>
      </c>
      <c r="O308" s="3">
        <f t="shared" si="9"/>
        <v>-0.18257462647980205</v>
      </c>
    </row>
    <row r="309" spans="1:15" x14ac:dyDescent="0.2">
      <c r="A309" s="3" t="s">
        <v>1045</v>
      </c>
      <c r="B309" s="3" t="s">
        <v>1046</v>
      </c>
      <c r="C309" s="3" t="s">
        <v>1047</v>
      </c>
      <c r="D309" s="3" t="s">
        <v>1048</v>
      </c>
      <c r="E309" s="3">
        <v>25.348408311237002</v>
      </c>
      <c r="F309" s="3">
        <v>25.535995777147509</v>
      </c>
      <c r="G309" s="3">
        <v>24.756030950107029</v>
      </c>
      <c r="H309" s="3">
        <v>25.373052048906821</v>
      </c>
      <c r="I309" s="3">
        <v>24.888972471224609</v>
      </c>
      <c r="J309" s="3">
        <v>25.257782310215941</v>
      </c>
      <c r="K309" s="3">
        <v>25.04080374422081</v>
      </c>
      <c r="L309" s="3">
        <v>25.34671877475056</v>
      </c>
      <c r="M309" s="3">
        <v>0.57102402429884236</v>
      </c>
      <c r="N309" s="3">
        <f t="shared" si="8"/>
        <v>0.24334561959840326</v>
      </c>
      <c r="O309" s="3">
        <f t="shared" si="9"/>
        <v>0.11980244674661478</v>
      </c>
    </row>
    <row r="310" spans="1:15" x14ac:dyDescent="0.2">
      <c r="A310" s="3" t="s">
        <v>1049</v>
      </c>
      <c r="B310" s="3" t="s">
        <v>1049</v>
      </c>
      <c r="C310" s="3" t="s">
        <v>1050</v>
      </c>
      <c r="E310" s="3">
        <v>22.03764141443051</v>
      </c>
      <c r="F310" s="3">
        <v>21.327408666918799</v>
      </c>
      <c r="G310" s="3">
        <v>20.771460156204409</v>
      </c>
      <c r="H310" s="3">
        <v>19.994253404899311</v>
      </c>
      <c r="I310" s="3">
        <v>20.190228290905509</v>
      </c>
      <c r="J310" s="3">
        <v>20.901105751804941</v>
      </c>
      <c r="K310" s="3">
        <v>21.15080181793417</v>
      </c>
      <c r="L310" s="3">
        <v>24.212376450103921</v>
      </c>
      <c r="M310" s="3">
        <v>0.57847149926419705</v>
      </c>
      <c r="N310" s="3">
        <f t="shared" si="8"/>
        <v>0.2377180334576135</v>
      </c>
      <c r="O310" s="3">
        <f t="shared" si="9"/>
        <v>-0.58093716707387699</v>
      </c>
    </row>
    <row r="311" spans="1:15" x14ac:dyDescent="0.2">
      <c r="A311" s="3" t="s">
        <v>1051</v>
      </c>
      <c r="B311" s="3" t="s">
        <v>1052</v>
      </c>
      <c r="C311" s="3" t="s">
        <v>1053</v>
      </c>
      <c r="D311" s="3" t="s">
        <v>1054</v>
      </c>
      <c r="E311" s="3">
        <v>23.237714128632948</v>
      </c>
      <c r="F311" s="3">
        <v>22.312685786958099</v>
      </c>
      <c r="G311" s="3">
        <v>22.713683532712992</v>
      </c>
      <c r="H311" s="3">
        <v>21.457336788212071</v>
      </c>
      <c r="I311" s="3">
        <v>23.724736159549781</v>
      </c>
      <c r="J311" s="3">
        <v>20.648700779093179</v>
      </c>
      <c r="K311" s="3">
        <v>22.935206782988221</v>
      </c>
      <c r="L311" s="3">
        <v>20.298492218302691</v>
      </c>
      <c r="M311" s="3">
        <v>0.58769768580226212</v>
      </c>
      <c r="N311" s="3">
        <f t="shared" si="8"/>
        <v>0.23084601941880928</v>
      </c>
      <c r="O311" s="3">
        <f t="shared" si="9"/>
        <v>0.52857107414556026</v>
      </c>
    </row>
    <row r="312" spans="1:15" x14ac:dyDescent="0.2">
      <c r="A312" s="3" t="s">
        <v>1055</v>
      </c>
      <c r="B312" s="3" t="s">
        <v>1055</v>
      </c>
      <c r="C312" s="3" t="s">
        <v>1056</v>
      </c>
      <c r="D312" s="3" t="s">
        <v>1057</v>
      </c>
      <c r="E312" s="3">
        <v>20.97424767141597</v>
      </c>
      <c r="F312" s="3">
        <v>21.790663491849489</v>
      </c>
      <c r="G312" s="3">
        <v>20.001341055250851</v>
      </c>
      <c r="H312" s="3">
        <v>20.713222038112189</v>
      </c>
      <c r="I312" s="3">
        <v>20.574223937213681</v>
      </c>
      <c r="J312" s="3">
        <v>20.618450029756399</v>
      </c>
      <c r="K312" s="3">
        <v>20.696933576873981</v>
      </c>
      <c r="L312" s="3">
        <v>20.7064083291515</v>
      </c>
      <c r="M312" s="3">
        <v>0.57316196987106149</v>
      </c>
      <c r="N312" s="3">
        <f t="shared" si="8"/>
        <v>0.24172263338821609</v>
      </c>
      <c r="O312" s="3">
        <f t="shared" si="9"/>
        <v>0.22086459590823537</v>
      </c>
    </row>
    <row r="313" spans="1:15" x14ac:dyDescent="0.2">
      <c r="A313" s="3" t="s">
        <v>1058</v>
      </c>
      <c r="B313" s="3" t="s">
        <v>1058</v>
      </c>
      <c r="C313" s="3" t="s">
        <v>1059</v>
      </c>
      <c r="D313" s="3" t="s">
        <v>1060</v>
      </c>
      <c r="E313" s="3">
        <v>21.73953114778789</v>
      </c>
      <c r="F313" s="3">
        <v>19.791062618989411</v>
      </c>
      <c r="G313" s="3">
        <v>20.576905964466349</v>
      </c>
      <c r="H313" s="3">
        <v>21.242202733209808</v>
      </c>
      <c r="I313" s="3">
        <v>20.881776564383269</v>
      </c>
      <c r="J313" s="3">
        <v>20.82196719382587</v>
      </c>
      <c r="K313" s="3">
        <v>22.401272244094031</v>
      </c>
      <c r="L313" s="3">
        <v>20.569338686879579</v>
      </c>
      <c r="M313" s="3">
        <v>0.59681135333412894</v>
      </c>
      <c r="N313" s="3">
        <f t="shared" si="8"/>
        <v>0.2241629237333366</v>
      </c>
      <c r="O313" s="3">
        <f t="shared" si="9"/>
        <v>-0.33116305618232289</v>
      </c>
    </row>
    <row r="314" spans="1:15" x14ac:dyDescent="0.2">
      <c r="A314" s="3" t="s">
        <v>1061</v>
      </c>
      <c r="B314" s="3" t="s">
        <v>1061</v>
      </c>
      <c r="C314" s="3" t="s">
        <v>1062</v>
      </c>
      <c r="D314" s="3" t="s">
        <v>1063</v>
      </c>
      <c r="E314" s="3">
        <v>20.917047038550781</v>
      </c>
      <c r="F314" s="3">
        <v>21.80662679563973</v>
      </c>
      <c r="G314" s="3">
        <v>22.72371593224662</v>
      </c>
      <c r="H314" s="3">
        <v>21.34511265032306</v>
      </c>
      <c r="I314" s="3">
        <v>22.634868644822021</v>
      </c>
      <c r="J314" s="3">
        <v>20.615020333042811</v>
      </c>
      <c r="K314" s="3">
        <v>21.270600971522889</v>
      </c>
      <c r="L314" s="3">
        <v>21.000682548038959</v>
      </c>
      <c r="M314" s="3">
        <v>0.60681473537952135</v>
      </c>
      <c r="N314" s="3">
        <f t="shared" si="8"/>
        <v>0.21694388171471668</v>
      </c>
      <c r="O314" s="3">
        <f t="shared" si="9"/>
        <v>0.31783247983337759</v>
      </c>
    </row>
    <row r="315" spans="1:15" x14ac:dyDescent="0.2">
      <c r="A315" s="3" t="s">
        <v>1064</v>
      </c>
      <c r="B315" s="3" t="s">
        <v>1064</v>
      </c>
      <c r="C315" s="3" t="s">
        <v>1065</v>
      </c>
      <c r="D315" s="3" t="s">
        <v>1066</v>
      </c>
      <c r="E315" s="3">
        <v>23.968862926590731</v>
      </c>
      <c r="F315" s="3">
        <v>20.553017322463699</v>
      </c>
      <c r="G315" s="3">
        <v>24.555084310814721</v>
      </c>
      <c r="H315" s="3">
        <v>20.843306475668989</v>
      </c>
      <c r="I315" s="3">
        <v>24.019879805212831</v>
      </c>
      <c r="J315" s="3">
        <v>24.653815987076019</v>
      </c>
      <c r="K315" s="3">
        <v>20.439363992342962</v>
      </c>
      <c r="L315" s="3">
        <v>23.807250352816279</v>
      </c>
      <c r="M315" s="3">
        <v>0.61264616370838509</v>
      </c>
      <c r="N315" s="3">
        <f t="shared" si="8"/>
        <v>0.2127902816260005</v>
      </c>
      <c r="O315" s="3">
        <f t="shared" si="9"/>
        <v>-0.75000977547748704</v>
      </c>
    </row>
    <row r="316" spans="1:15" x14ac:dyDescent="0.2">
      <c r="A316" s="3" t="s">
        <v>1067</v>
      </c>
      <c r="B316" s="3" t="s">
        <v>1067</v>
      </c>
      <c r="C316" s="3" t="s">
        <v>1068</v>
      </c>
      <c r="D316" s="3" t="s">
        <v>1069</v>
      </c>
      <c r="E316" s="3">
        <v>21.240907319609541</v>
      </c>
      <c r="F316" s="3">
        <v>21.416819829744909</v>
      </c>
      <c r="G316" s="3">
        <v>21.132696613623999</v>
      </c>
      <c r="H316" s="3">
        <v>20.49590133034177</v>
      </c>
      <c r="I316" s="3">
        <v>21.123450480279828</v>
      </c>
      <c r="J316" s="3">
        <v>20.742475010590098</v>
      </c>
      <c r="K316" s="3">
        <v>22.822307079091861</v>
      </c>
      <c r="L316" s="3">
        <v>20.73016656074692</v>
      </c>
      <c r="M316" s="3">
        <v>0.61681754735462402</v>
      </c>
      <c r="N316" s="3">
        <f t="shared" si="8"/>
        <v>0.20984327988108409</v>
      </c>
      <c r="O316" s="3">
        <f t="shared" si="9"/>
        <v>-0.28301850934712292</v>
      </c>
    </row>
    <row r="317" spans="1:15" x14ac:dyDescent="0.2">
      <c r="A317" s="3" t="s">
        <v>1070</v>
      </c>
      <c r="B317" s="3" t="s">
        <v>1070</v>
      </c>
      <c r="C317" s="3" t="s">
        <v>1071</v>
      </c>
      <c r="D317" s="3" t="s">
        <v>1072</v>
      </c>
      <c r="E317" s="3">
        <v>20.675788693009629</v>
      </c>
      <c r="F317" s="3">
        <v>21.173969467923701</v>
      </c>
      <c r="G317" s="3">
        <v>21.384832469416342</v>
      </c>
      <c r="H317" s="3">
        <v>20.783792573345121</v>
      </c>
      <c r="I317" s="3">
        <v>20.895152445951961</v>
      </c>
      <c r="J317" s="3">
        <v>20.460724180520469</v>
      </c>
      <c r="K317" s="3">
        <v>21.99424293208757</v>
      </c>
      <c r="L317" s="3">
        <v>19.54023156577173</v>
      </c>
      <c r="M317" s="3">
        <v>0.61746748678389229</v>
      </c>
      <c r="N317" s="3">
        <f t="shared" si="8"/>
        <v>0.20938590556966633</v>
      </c>
      <c r="O317" s="3">
        <f t="shared" si="9"/>
        <v>0.28200801984076662</v>
      </c>
    </row>
    <row r="318" spans="1:15" x14ac:dyDescent="0.2">
      <c r="A318" s="3" t="s">
        <v>1073</v>
      </c>
      <c r="B318" s="3" t="s">
        <v>1073</v>
      </c>
      <c r="C318" s="3" t="s">
        <v>1074</v>
      </c>
      <c r="D318" s="3" t="s">
        <v>1075</v>
      </c>
      <c r="E318" s="3">
        <v>20.611550602541339</v>
      </c>
      <c r="F318" s="3">
        <v>21.19544430190204</v>
      </c>
      <c r="G318" s="3">
        <v>20.540698177566689</v>
      </c>
      <c r="H318" s="3">
        <v>20.52852574005167</v>
      </c>
      <c r="I318" s="3">
        <v>19.806833905735321</v>
      </c>
      <c r="J318" s="3">
        <v>21.406912906466779</v>
      </c>
      <c r="K318" s="3">
        <v>20.758750819330871</v>
      </c>
      <c r="L318" s="3">
        <v>20.081702836498611</v>
      </c>
      <c r="M318" s="3">
        <v>0.61953341211856749</v>
      </c>
      <c r="N318" s="3">
        <f t="shared" si="8"/>
        <v>0.20793526667705969</v>
      </c>
      <c r="O318" s="3">
        <f t="shared" si="9"/>
        <v>0.20550458850753728</v>
      </c>
    </row>
    <row r="319" spans="1:15" x14ac:dyDescent="0.2">
      <c r="A319" s="3" t="s">
        <v>1076</v>
      </c>
      <c r="B319" s="3" t="s">
        <v>1076</v>
      </c>
      <c r="C319" s="3" t="s">
        <v>1077</v>
      </c>
      <c r="D319" s="3" t="s">
        <v>1078</v>
      </c>
      <c r="E319" s="3">
        <v>21.104050239537209</v>
      </c>
      <c r="F319" s="3">
        <v>25.72205391603185</v>
      </c>
      <c r="G319" s="3">
        <v>25.37162378584808</v>
      </c>
      <c r="H319" s="3">
        <v>21.184486939856701</v>
      </c>
      <c r="I319" s="3">
        <v>20.20609634067905</v>
      </c>
      <c r="J319" s="3">
        <v>25.422010340409031</v>
      </c>
      <c r="K319" s="3">
        <v>25.813502323062028</v>
      </c>
      <c r="L319" s="3">
        <v>25.719418903515471</v>
      </c>
      <c r="M319" s="3">
        <v>0.63067676447035304</v>
      </c>
      <c r="N319" s="3">
        <f t="shared" si="8"/>
        <v>0.20019316908309695</v>
      </c>
      <c r="O319" s="3">
        <f t="shared" si="9"/>
        <v>-0.94470325659793986</v>
      </c>
    </row>
    <row r="320" spans="1:15" x14ac:dyDescent="0.2">
      <c r="A320" s="3" t="s">
        <v>1079</v>
      </c>
      <c r="B320" s="3" t="s">
        <v>1080</v>
      </c>
      <c r="C320" s="3" t="s">
        <v>1081</v>
      </c>
      <c r="D320" s="3" t="s">
        <v>1082</v>
      </c>
      <c r="E320" s="3">
        <v>25.401259221676469</v>
      </c>
      <c r="F320" s="3">
        <v>25.808502916194939</v>
      </c>
      <c r="G320" s="3">
        <v>25.614928168344679</v>
      </c>
      <c r="H320" s="3">
        <v>25.904559839484389</v>
      </c>
      <c r="I320" s="3">
        <v>25.163308162919879</v>
      </c>
      <c r="J320" s="3">
        <v>26.417784154688491</v>
      </c>
      <c r="K320" s="3">
        <v>25.636772403975041</v>
      </c>
      <c r="L320" s="3">
        <v>26.107053250242469</v>
      </c>
      <c r="M320" s="3">
        <v>0.63306609220279464</v>
      </c>
      <c r="N320" s="3">
        <f t="shared" si="8"/>
        <v>0.19855094720129504</v>
      </c>
      <c r="O320" s="3">
        <f t="shared" si="9"/>
        <v>-0.14891695653135173</v>
      </c>
    </row>
    <row r="321" spans="1:15" x14ac:dyDescent="0.2">
      <c r="A321" s="3" t="s">
        <v>1083</v>
      </c>
      <c r="B321" s="3" t="s">
        <v>1084</v>
      </c>
      <c r="C321" s="3" t="s">
        <v>1085</v>
      </c>
      <c r="D321" s="3" t="s">
        <v>1086</v>
      </c>
      <c r="E321" s="3">
        <v>20.870699010329702</v>
      </c>
      <c r="F321" s="3">
        <v>22.11225749881671</v>
      </c>
      <c r="G321" s="3">
        <v>20.521654128423592</v>
      </c>
      <c r="H321" s="3">
        <v>21.928391143783148</v>
      </c>
      <c r="I321" s="3">
        <v>21.662664898938701</v>
      </c>
      <c r="J321" s="3">
        <v>21.89714970822271</v>
      </c>
      <c r="K321" s="3">
        <v>21.892673249053232</v>
      </c>
      <c r="L321" s="3">
        <v>20.890951783769871</v>
      </c>
      <c r="M321" s="3">
        <v>0.63649218766174354</v>
      </c>
      <c r="N321" s="3">
        <f t="shared" si="8"/>
        <v>0.19620692253069894</v>
      </c>
      <c r="O321" s="3">
        <f t="shared" si="9"/>
        <v>-0.22760946465784215</v>
      </c>
    </row>
    <row r="322" spans="1:15" x14ac:dyDescent="0.2">
      <c r="A322" s="3" t="s">
        <v>1087</v>
      </c>
      <c r="B322" s="3" t="s">
        <v>1087</v>
      </c>
      <c r="C322" s="3" t="s">
        <v>1088</v>
      </c>
      <c r="D322" s="3" t="s">
        <v>1089</v>
      </c>
      <c r="E322" s="3">
        <v>26.248890729153729</v>
      </c>
      <c r="F322" s="3">
        <v>25.821990941248831</v>
      </c>
      <c r="G322" s="3">
        <v>25.06681611913374</v>
      </c>
      <c r="H322" s="3">
        <v>25.4979879932107</v>
      </c>
      <c r="I322" s="3">
        <v>26.016376957128539</v>
      </c>
      <c r="J322" s="3">
        <v>25.989148808180008</v>
      </c>
      <c r="K322" s="3">
        <v>25.739026537347389</v>
      </c>
      <c r="L322" s="3">
        <v>25.438030876005779</v>
      </c>
      <c r="M322" s="3">
        <v>0.64735848384964489</v>
      </c>
      <c r="N322" s="3">
        <f t="shared" ref="N322:N385" si="10">-LOG10(M322)</f>
        <v>0.1888551560504535</v>
      </c>
      <c r="O322" s="3">
        <f t="shared" ref="O322:O385" si="11">AVERAGE(E322:H322)-AVERAGE(I322:L322)</f>
        <v>-0.13672434897867802</v>
      </c>
    </row>
    <row r="323" spans="1:15" x14ac:dyDescent="0.2">
      <c r="A323" s="3" t="s">
        <v>1090</v>
      </c>
      <c r="B323" s="3" t="s">
        <v>1090</v>
      </c>
      <c r="C323" s="3" t="s">
        <v>1091</v>
      </c>
      <c r="D323" s="3" t="s">
        <v>1092</v>
      </c>
      <c r="E323" s="3">
        <v>20.724485226339219</v>
      </c>
      <c r="F323" s="3">
        <v>21.022915982242861</v>
      </c>
      <c r="G323" s="3">
        <v>22.926618857580859</v>
      </c>
      <c r="H323" s="3">
        <v>22.86141636494207</v>
      </c>
      <c r="I323" s="3">
        <v>22.704784278072509</v>
      </c>
      <c r="J323" s="3">
        <v>22.987493023953661</v>
      </c>
      <c r="K323" s="3">
        <v>22.714606079276791</v>
      </c>
      <c r="L323" s="3">
        <v>20.663513779470989</v>
      </c>
      <c r="M323" s="3">
        <v>0.64697971923336306</v>
      </c>
      <c r="N323" s="3">
        <f t="shared" si="10"/>
        <v>0.18910933287548273</v>
      </c>
      <c r="O323" s="3">
        <f t="shared" si="11"/>
        <v>-0.38374018241723462</v>
      </c>
    </row>
    <row r="324" spans="1:15" x14ac:dyDescent="0.2">
      <c r="A324" s="3" t="s">
        <v>1093</v>
      </c>
      <c r="B324" s="3" t="s">
        <v>1093</v>
      </c>
      <c r="C324" s="3" t="s">
        <v>1094</v>
      </c>
      <c r="D324" s="3" t="s">
        <v>1095</v>
      </c>
      <c r="E324" s="3">
        <v>25.135474453347161</v>
      </c>
      <c r="F324" s="3">
        <v>25.305842995690419</v>
      </c>
      <c r="G324" s="3">
        <v>24.97888882732601</v>
      </c>
      <c r="H324" s="3">
        <v>25.44641672968719</v>
      </c>
      <c r="I324" s="3">
        <v>24.756285514898838</v>
      </c>
      <c r="J324" s="3">
        <v>25.575251625305761</v>
      </c>
      <c r="K324" s="3">
        <v>25.4323387603899</v>
      </c>
      <c r="L324" s="3">
        <v>25.516020025048789</v>
      </c>
      <c r="M324" s="3">
        <v>0.64876432473244683</v>
      </c>
      <c r="N324" s="3">
        <f t="shared" si="10"/>
        <v>0.18791303980464288</v>
      </c>
      <c r="O324" s="3">
        <f t="shared" si="11"/>
        <v>-0.10331822989812878</v>
      </c>
    </row>
    <row r="325" spans="1:15" x14ac:dyDescent="0.2">
      <c r="A325" s="3" t="s">
        <v>1096</v>
      </c>
      <c r="B325" s="3" t="s">
        <v>1097</v>
      </c>
      <c r="C325" s="3" t="s">
        <v>1098</v>
      </c>
      <c r="D325" s="3" t="s">
        <v>1099</v>
      </c>
      <c r="E325" s="3">
        <v>28.749415631844229</v>
      </c>
      <c r="F325" s="3">
        <v>28.11162689593468</v>
      </c>
      <c r="G325" s="3">
        <v>28.769764008583358</v>
      </c>
      <c r="H325" s="3">
        <v>28.082483595759239</v>
      </c>
      <c r="I325" s="3">
        <v>28.926826942728859</v>
      </c>
      <c r="J325" s="3">
        <v>28.205690427776631</v>
      </c>
      <c r="K325" s="3">
        <v>28.680599951364378</v>
      </c>
      <c r="L325" s="3">
        <v>28.38174881648893</v>
      </c>
      <c r="M325" s="3">
        <v>0.64619316398919735</v>
      </c>
      <c r="N325" s="3">
        <f t="shared" si="10"/>
        <v>0.18963764065058356</v>
      </c>
      <c r="O325" s="3">
        <f t="shared" si="11"/>
        <v>-0.12039400155932611</v>
      </c>
    </row>
    <row r="326" spans="1:15" x14ac:dyDescent="0.2">
      <c r="A326" s="3" t="s">
        <v>1100</v>
      </c>
      <c r="B326" s="3" t="s">
        <v>1100</v>
      </c>
      <c r="C326" s="3" t="s">
        <v>1101</v>
      </c>
      <c r="D326" s="3" t="s">
        <v>1102</v>
      </c>
      <c r="E326" s="3">
        <v>22.823221057258149</v>
      </c>
      <c r="F326" s="3">
        <v>22.999104036199551</v>
      </c>
      <c r="G326" s="3">
        <v>23.32030917411144</v>
      </c>
      <c r="H326" s="3">
        <v>23.133202430493821</v>
      </c>
      <c r="I326" s="3">
        <v>19.700950270741721</v>
      </c>
      <c r="J326" s="3">
        <v>23.486893928313421</v>
      </c>
      <c r="K326" s="3">
        <v>23.565580925726291</v>
      </c>
      <c r="L326" s="3">
        <v>23.72785482708694</v>
      </c>
      <c r="M326" s="3">
        <v>0.66323142984945138</v>
      </c>
      <c r="N326" s="3">
        <f t="shared" si="10"/>
        <v>0.17833490120513887</v>
      </c>
      <c r="O326" s="3">
        <f t="shared" si="11"/>
        <v>0.44863918654864676</v>
      </c>
    </row>
    <row r="327" spans="1:15" x14ac:dyDescent="0.2">
      <c r="A327" s="3" t="s">
        <v>1103</v>
      </c>
      <c r="B327" s="3" t="s">
        <v>1103</v>
      </c>
      <c r="C327" s="3" t="s">
        <v>1104</v>
      </c>
      <c r="D327" s="3" t="s">
        <v>1105</v>
      </c>
      <c r="E327" s="3">
        <v>21.367324991985068</v>
      </c>
      <c r="F327" s="3">
        <v>20.65490899369458</v>
      </c>
      <c r="G327" s="3">
        <v>20.20008422432003</v>
      </c>
      <c r="H327" s="3">
        <v>21.05386286083035</v>
      </c>
      <c r="I327" s="3">
        <v>20.653431121636011</v>
      </c>
      <c r="J327" s="3">
        <v>22.270563388401371</v>
      </c>
      <c r="K327" s="3">
        <v>21.953083830657629</v>
      </c>
      <c r="L327" s="3">
        <v>19.595867881428621</v>
      </c>
      <c r="M327" s="3">
        <v>0.66907876495542662</v>
      </c>
      <c r="N327" s="3">
        <f t="shared" si="10"/>
        <v>0.17452275342504753</v>
      </c>
      <c r="O327" s="3">
        <f t="shared" si="11"/>
        <v>-0.29919128782339754</v>
      </c>
    </row>
    <row r="328" spans="1:15" x14ac:dyDescent="0.2">
      <c r="A328" s="3" t="s">
        <v>1106</v>
      </c>
      <c r="B328" s="3" t="s">
        <v>1106</v>
      </c>
      <c r="C328" s="3" t="s">
        <v>1107</v>
      </c>
      <c r="D328" s="3" t="s">
        <v>1108</v>
      </c>
      <c r="E328" s="3">
        <v>21.130688269547949</v>
      </c>
      <c r="F328" s="3">
        <v>20.147965511106001</v>
      </c>
      <c r="G328" s="3">
        <v>21.171313066824879</v>
      </c>
      <c r="H328" s="3">
        <v>21.15621114171072</v>
      </c>
      <c r="I328" s="3">
        <v>21.065216650883102</v>
      </c>
      <c r="J328" s="3">
        <v>19.91621089786198</v>
      </c>
      <c r="K328" s="3">
        <v>22.02725673921314</v>
      </c>
      <c r="L328" s="3">
        <v>19.47309125590203</v>
      </c>
      <c r="M328" s="3">
        <v>0.67061383669400954</v>
      </c>
      <c r="N328" s="3">
        <f t="shared" si="10"/>
        <v>0.17352749006934884</v>
      </c>
      <c r="O328" s="3">
        <f t="shared" si="11"/>
        <v>0.28110061133232378</v>
      </c>
    </row>
    <row r="329" spans="1:15" x14ac:dyDescent="0.2">
      <c r="A329" s="3" t="s">
        <v>1109</v>
      </c>
      <c r="B329" s="3" t="s">
        <v>1110</v>
      </c>
      <c r="C329" s="3" t="s">
        <v>1111</v>
      </c>
      <c r="D329" s="3" t="s">
        <v>1112</v>
      </c>
      <c r="E329" s="3">
        <v>21.97795485483201</v>
      </c>
      <c r="F329" s="3">
        <v>21.17954210772151</v>
      </c>
      <c r="G329" s="3">
        <v>22.07427607134569</v>
      </c>
      <c r="H329" s="3">
        <v>20.71749493372764</v>
      </c>
      <c r="I329" s="3">
        <v>20.463386917414692</v>
      </c>
      <c r="J329" s="3">
        <v>22.138743017323339</v>
      </c>
      <c r="K329" s="3">
        <v>22.045735668871199</v>
      </c>
      <c r="L329" s="3">
        <v>20.20581286935883</v>
      </c>
      <c r="M329" s="3">
        <v>0.66690585836993233</v>
      </c>
      <c r="N329" s="3">
        <f t="shared" si="10"/>
        <v>0.17593546754676961</v>
      </c>
      <c r="O329" s="3">
        <f t="shared" si="11"/>
        <v>0.27389737366469902</v>
      </c>
    </row>
    <row r="330" spans="1:15" x14ac:dyDescent="0.2">
      <c r="A330" s="3" t="s">
        <v>1113</v>
      </c>
      <c r="B330" s="3" t="s">
        <v>1114</v>
      </c>
      <c r="C330" s="3" t="s">
        <v>1115</v>
      </c>
      <c r="D330" s="3" t="s">
        <v>1116</v>
      </c>
      <c r="E330" s="3">
        <v>20.356820878598839</v>
      </c>
      <c r="F330" s="3">
        <v>20.286584899276189</v>
      </c>
      <c r="G330" s="3">
        <v>23.305495132008542</v>
      </c>
      <c r="H330" s="3">
        <v>20.699244029246341</v>
      </c>
      <c r="I330" s="3">
        <v>22.84779678130641</v>
      </c>
      <c r="J330" s="3">
        <v>19.73849571160671</v>
      </c>
      <c r="K330" s="3">
        <v>20.99403953954301</v>
      </c>
      <c r="L330" s="3">
        <v>22.938692293070169</v>
      </c>
      <c r="M330" s="3">
        <v>0.67357052081049906</v>
      </c>
      <c r="N330" s="3">
        <f t="shared" si="10"/>
        <v>0.1716169282327013</v>
      </c>
      <c r="O330" s="3">
        <f t="shared" si="11"/>
        <v>-0.46771984659909194</v>
      </c>
    </row>
    <row r="331" spans="1:15" x14ac:dyDescent="0.2">
      <c r="A331" s="3" t="s">
        <v>1117</v>
      </c>
      <c r="B331" s="3" t="s">
        <v>1117</v>
      </c>
      <c r="C331" s="3" t="s">
        <v>1118</v>
      </c>
      <c r="D331" s="3" t="s">
        <v>1119</v>
      </c>
      <c r="E331" s="3">
        <v>23.484068606116189</v>
      </c>
      <c r="F331" s="3">
        <v>24.163154578521912</v>
      </c>
      <c r="G331" s="3">
        <v>23.225262755388499</v>
      </c>
      <c r="H331" s="3">
        <v>23.324298131811751</v>
      </c>
      <c r="I331" s="3">
        <v>23.508936969076981</v>
      </c>
      <c r="J331" s="3">
        <v>24.108370033018371</v>
      </c>
      <c r="K331" s="3">
        <v>23.851671276359539</v>
      </c>
      <c r="L331" s="3">
        <v>23.214630986024421</v>
      </c>
      <c r="M331" s="3">
        <v>0.68729604941994871</v>
      </c>
      <c r="N331" s="3">
        <f t="shared" si="10"/>
        <v>0.16285615240993837</v>
      </c>
      <c r="O331" s="3">
        <f t="shared" si="11"/>
        <v>-0.12170629816024103</v>
      </c>
    </row>
    <row r="332" spans="1:15" x14ac:dyDescent="0.2">
      <c r="A332" s="3" t="s">
        <v>1120</v>
      </c>
      <c r="B332" s="3" t="s">
        <v>1120</v>
      </c>
      <c r="C332" s="3" t="s">
        <v>1121</v>
      </c>
      <c r="D332" s="3" t="s">
        <v>1122</v>
      </c>
      <c r="E332" s="3">
        <v>23.003777293246671</v>
      </c>
      <c r="F332" s="3">
        <v>23.491060382529209</v>
      </c>
      <c r="G332" s="3">
        <v>23.10811475088887</v>
      </c>
      <c r="H332" s="3">
        <v>23.021134514389971</v>
      </c>
      <c r="I332" s="3">
        <v>22.82832478779898</v>
      </c>
      <c r="J332" s="3">
        <v>23.35002840690516</v>
      </c>
      <c r="K332" s="3">
        <v>23.265850794619411</v>
      </c>
      <c r="L332" s="3">
        <v>22.89256208581433</v>
      </c>
      <c r="M332" s="3">
        <v>0.69347995611929636</v>
      </c>
      <c r="N332" s="3">
        <f t="shared" si="10"/>
        <v>0.15896608696645018</v>
      </c>
      <c r="O332" s="3">
        <f t="shared" si="11"/>
        <v>7.1830216479209952E-2</v>
      </c>
    </row>
    <row r="333" spans="1:15" x14ac:dyDescent="0.2">
      <c r="A333" s="3" t="s">
        <v>1123</v>
      </c>
      <c r="B333" s="3" t="s">
        <v>1124</v>
      </c>
      <c r="C333" s="3" t="s">
        <v>1125</v>
      </c>
      <c r="D333" s="3" t="s">
        <v>1126</v>
      </c>
      <c r="E333" s="3">
        <v>22.457336788212071</v>
      </c>
      <c r="F333" s="3">
        <v>22.813428927745409</v>
      </c>
      <c r="G333" s="3">
        <v>22.24397236140873</v>
      </c>
      <c r="H333" s="3">
        <v>22.893636305163941</v>
      </c>
      <c r="I333" s="3">
        <v>22.2096425527326</v>
      </c>
      <c r="J333" s="3">
        <v>23.133453312164029</v>
      </c>
      <c r="K333" s="3">
        <v>22.532218930945369</v>
      </c>
      <c r="L333" s="3">
        <v>22.957128971648611</v>
      </c>
      <c r="M333" s="3">
        <v>0.69583756920097128</v>
      </c>
      <c r="N333" s="3">
        <f t="shared" si="10"/>
        <v>0.15749212681550737</v>
      </c>
      <c r="O333" s="3">
        <f t="shared" si="11"/>
        <v>-0.10601734624011527</v>
      </c>
    </row>
    <row r="334" spans="1:15" x14ac:dyDescent="0.2">
      <c r="A334" s="3" t="s">
        <v>1127</v>
      </c>
      <c r="B334" s="3" t="s">
        <v>1127</v>
      </c>
      <c r="C334" s="3" t="s">
        <v>1128</v>
      </c>
      <c r="D334" s="3" t="s">
        <v>1129</v>
      </c>
      <c r="E334" s="3">
        <v>22.28968346705938</v>
      </c>
      <c r="F334" s="3">
        <v>22.137148758099421</v>
      </c>
      <c r="G334" s="3">
        <v>20.602473427559069</v>
      </c>
      <c r="H334" s="3">
        <v>22.157861295273481</v>
      </c>
      <c r="I334" s="3">
        <v>22.13364144479009</v>
      </c>
      <c r="J334" s="3">
        <v>22.775833691390471</v>
      </c>
      <c r="K334" s="3">
        <v>21.304622677254098</v>
      </c>
      <c r="L334" s="3">
        <v>21.795031327583299</v>
      </c>
      <c r="M334" s="3">
        <v>0.6982169768304427</v>
      </c>
      <c r="N334" s="3">
        <f t="shared" si="10"/>
        <v>0.15600959571928219</v>
      </c>
      <c r="O334" s="3">
        <f t="shared" si="11"/>
        <v>-0.20549054825665181</v>
      </c>
    </row>
    <row r="335" spans="1:15" x14ac:dyDescent="0.2">
      <c r="A335" s="3" t="s">
        <v>1130</v>
      </c>
      <c r="B335" s="3" t="s">
        <v>1130</v>
      </c>
      <c r="C335" s="3" t="s">
        <v>1131</v>
      </c>
      <c r="D335" s="3" t="s">
        <v>1132</v>
      </c>
      <c r="E335" s="3">
        <v>24.37881713792595</v>
      </c>
      <c r="F335" s="3">
        <v>24.48615742100181</v>
      </c>
      <c r="G335" s="3">
        <v>24.722913818638329</v>
      </c>
      <c r="H335" s="3">
        <v>24.295230275606759</v>
      </c>
      <c r="I335" s="3">
        <v>24.453373131048121</v>
      </c>
      <c r="J335" s="3">
        <v>24.5533860233427</v>
      </c>
      <c r="K335" s="3">
        <v>24.67965405156664</v>
      </c>
      <c r="L335" s="3">
        <v>24.37842028434536</v>
      </c>
      <c r="M335" s="3">
        <v>0.7024026638677483</v>
      </c>
      <c r="N335" s="3">
        <f t="shared" si="10"/>
        <v>0.15341385003351732</v>
      </c>
      <c r="O335" s="3">
        <f t="shared" si="11"/>
        <v>-4.5428709282493429E-2</v>
      </c>
    </row>
    <row r="336" spans="1:15" x14ac:dyDescent="0.2">
      <c r="A336" s="3" t="s">
        <v>1133</v>
      </c>
      <c r="B336" s="3" t="s">
        <v>1134</v>
      </c>
      <c r="C336" s="3" t="s">
        <v>1135</v>
      </c>
      <c r="D336" s="3" t="s">
        <v>1136</v>
      </c>
      <c r="E336" s="3">
        <v>25.589037087116829</v>
      </c>
      <c r="F336" s="3">
        <v>26.295247794991329</v>
      </c>
      <c r="G336" s="3">
        <v>26.5346310775479</v>
      </c>
      <c r="H336" s="3">
        <v>26.672361241601859</v>
      </c>
      <c r="I336" s="3">
        <v>26.22672218993582</v>
      </c>
      <c r="J336" s="3">
        <v>26.442720304408802</v>
      </c>
      <c r="K336" s="3">
        <v>25.883529298105309</v>
      </c>
      <c r="L336" s="3">
        <v>26.118485046192589</v>
      </c>
      <c r="M336" s="3">
        <v>0.70833176553566912</v>
      </c>
      <c r="N336" s="3">
        <f t="shared" si="10"/>
        <v>0.14976328158504199</v>
      </c>
      <c r="O336" s="3">
        <f t="shared" si="11"/>
        <v>0.10495509065384923</v>
      </c>
    </row>
    <row r="337" spans="1:15" x14ac:dyDescent="0.2">
      <c r="A337" s="3" t="s">
        <v>1137</v>
      </c>
      <c r="B337" s="3" t="s">
        <v>1138</v>
      </c>
      <c r="C337" s="3" t="s">
        <v>1139</v>
      </c>
      <c r="D337" s="3" t="s">
        <v>1140</v>
      </c>
      <c r="E337" s="3">
        <v>26.07669573927366</v>
      </c>
      <c r="F337" s="3">
        <v>25.540584741119609</v>
      </c>
      <c r="G337" s="3">
        <v>25.455820345022239</v>
      </c>
      <c r="H337" s="3">
        <v>25.44931668355229</v>
      </c>
      <c r="I337" s="3">
        <v>25.312575006412789</v>
      </c>
      <c r="J337" s="3">
        <v>25.77607976467834</v>
      </c>
      <c r="K337" s="3">
        <v>25.872839240459999</v>
      </c>
      <c r="L337" s="3">
        <v>25.870560008099719</v>
      </c>
      <c r="M337" s="3">
        <v>0.71351377318455422</v>
      </c>
      <c r="N337" s="3">
        <f t="shared" si="10"/>
        <v>0.14659763914314333</v>
      </c>
      <c r="O337" s="3">
        <f t="shared" si="11"/>
        <v>-7.7409127670758693E-2</v>
      </c>
    </row>
    <row r="338" spans="1:15" x14ac:dyDescent="0.2">
      <c r="A338" s="3" t="s">
        <v>1141</v>
      </c>
      <c r="B338" s="3" t="s">
        <v>1142</v>
      </c>
      <c r="C338" s="3" t="s">
        <v>1143</v>
      </c>
      <c r="D338" s="3" t="s">
        <v>1144</v>
      </c>
      <c r="E338" s="3">
        <v>24.929673788360819</v>
      </c>
      <c r="F338" s="3">
        <v>25.401584746856869</v>
      </c>
      <c r="G338" s="3">
        <v>21.226797398902129</v>
      </c>
      <c r="H338" s="3">
        <v>25.10797113483769</v>
      </c>
      <c r="I338" s="3">
        <v>24.459327049395981</v>
      </c>
      <c r="J338" s="3">
        <v>23.756641830161701</v>
      </c>
      <c r="K338" s="3">
        <v>23.335517933557039</v>
      </c>
      <c r="L338" s="3">
        <v>23.633228513246351</v>
      </c>
      <c r="M338" s="3">
        <v>0.72724670444328476</v>
      </c>
      <c r="N338" s="3">
        <f t="shared" si="10"/>
        <v>0.13831823810474519</v>
      </c>
      <c r="O338" s="3">
        <f t="shared" si="11"/>
        <v>0.37032793564910804</v>
      </c>
    </row>
    <row r="339" spans="1:15" x14ac:dyDescent="0.2">
      <c r="A339" s="3" t="s">
        <v>1145</v>
      </c>
      <c r="B339" s="3" t="s">
        <v>1145</v>
      </c>
      <c r="C339" s="3" t="s">
        <v>1146</v>
      </c>
      <c r="D339" s="3" t="s">
        <v>1147</v>
      </c>
      <c r="E339" s="3">
        <v>20.993309344036561</v>
      </c>
      <c r="F339" s="3">
        <v>21.016710070163139</v>
      </c>
      <c r="G339" s="3">
        <v>21.712970251548661</v>
      </c>
      <c r="H339" s="3">
        <v>20.416997278751289</v>
      </c>
      <c r="I339" s="3">
        <v>20.495630316703721</v>
      </c>
      <c r="J339" s="3">
        <v>20.66553058184444</v>
      </c>
      <c r="K339" s="3">
        <v>22.381024296496481</v>
      </c>
      <c r="L339" s="3">
        <v>19.684531534643611</v>
      </c>
      <c r="M339" s="3">
        <v>0.72770573295736063</v>
      </c>
      <c r="N339" s="3">
        <f t="shared" si="10"/>
        <v>0.13804420363847789</v>
      </c>
      <c r="O339" s="3">
        <f t="shared" si="11"/>
        <v>0.22831755370285123</v>
      </c>
    </row>
    <row r="340" spans="1:15" x14ac:dyDescent="0.2">
      <c r="A340" s="3" t="s">
        <v>1148</v>
      </c>
      <c r="B340" s="3" t="s">
        <v>1148</v>
      </c>
      <c r="C340" s="3" t="s">
        <v>1149</v>
      </c>
      <c r="D340" s="3" t="s">
        <v>1150</v>
      </c>
      <c r="E340" s="3">
        <v>20.55500411224309</v>
      </c>
      <c r="F340" s="3">
        <v>20.160246282544399</v>
      </c>
      <c r="G340" s="3">
        <v>21.189234975295658</v>
      </c>
      <c r="H340" s="3">
        <v>20.665984452612989</v>
      </c>
      <c r="I340" s="3">
        <v>19.935623901310201</v>
      </c>
      <c r="J340" s="3">
        <v>20.520312847553299</v>
      </c>
      <c r="K340" s="3">
        <v>19.94516348362086</v>
      </c>
      <c r="L340" s="3">
        <v>21.53264699508328</v>
      </c>
      <c r="M340" s="3">
        <v>0.72471880474503469</v>
      </c>
      <c r="N340" s="3">
        <f t="shared" si="10"/>
        <v>0.13983046961721687</v>
      </c>
      <c r="O340" s="3">
        <f t="shared" si="11"/>
        <v>0.1591806487821259</v>
      </c>
    </row>
    <row r="341" spans="1:15" x14ac:dyDescent="0.2">
      <c r="A341" s="3" t="s">
        <v>1151</v>
      </c>
      <c r="B341" s="3" t="s">
        <v>1151</v>
      </c>
      <c r="C341" s="3" t="s">
        <v>1152</v>
      </c>
      <c r="D341" s="3" t="s">
        <v>1153</v>
      </c>
      <c r="E341" s="3">
        <v>20.552011282057851</v>
      </c>
      <c r="F341" s="3">
        <v>20.993886705092489</v>
      </c>
      <c r="G341" s="3">
        <v>20.762648037458941</v>
      </c>
      <c r="H341" s="3">
        <v>20.5136179054774</v>
      </c>
      <c r="I341" s="3">
        <v>22.07290325888728</v>
      </c>
      <c r="J341" s="3">
        <v>21.03301008836856</v>
      </c>
      <c r="K341" s="3">
        <v>20.05424021723702</v>
      </c>
      <c r="L341" s="3">
        <v>20.310116354477731</v>
      </c>
      <c r="M341" s="3">
        <v>0.73962595168289325</v>
      </c>
      <c r="N341" s="3">
        <f t="shared" si="10"/>
        <v>0.13098785890423284</v>
      </c>
      <c r="O341" s="3">
        <f t="shared" si="11"/>
        <v>-0.16202649722097462</v>
      </c>
    </row>
    <row r="342" spans="1:15" x14ac:dyDescent="0.2">
      <c r="A342" s="3" t="s">
        <v>1154</v>
      </c>
      <c r="B342" s="3" t="s">
        <v>1154</v>
      </c>
      <c r="C342" s="3" t="s">
        <v>1155</v>
      </c>
      <c r="D342" s="3" t="s">
        <v>1156</v>
      </c>
      <c r="E342" s="3">
        <v>21.072608914757769</v>
      </c>
      <c r="F342" s="3">
        <v>21.672604259047851</v>
      </c>
      <c r="G342" s="3">
        <v>20.679514462068791</v>
      </c>
      <c r="H342" s="3">
        <v>20.884573000640099</v>
      </c>
      <c r="I342" s="3">
        <v>21.1904492530747</v>
      </c>
      <c r="J342" s="3">
        <v>21.697442733413901</v>
      </c>
      <c r="K342" s="3">
        <v>20.933586929858478</v>
      </c>
      <c r="L342" s="3">
        <v>20.879670338398981</v>
      </c>
      <c r="M342" s="3">
        <v>0.74198791139991582</v>
      </c>
      <c r="N342" s="3">
        <f t="shared" si="10"/>
        <v>0.12960317026689924</v>
      </c>
      <c r="O342" s="3">
        <f t="shared" si="11"/>
        <v>-9.7962154557883707E-2</v>
      </c>
    </row>
    <row r="343" spans="1:15" x14ac:dyDescent="0.2">
      <c r="A343" s="3" t="s">
        <v>1157</v>
      </c>
      <c r="B343" s="3" t="s">
        <v>1158</v>
      </c>
      <c r="C343" s="3" t="s">
        <v>1159</v>
      </c>
      <c r="D343" s="3" t="s">
        <v>1160</v>
      </c>
      <c r="E343" s="3">
        <v>22.358182212730391</v>
      </c>
      <c r="F343" s="3">
        <v>22.671675815521649</v>
      </c>
      <c r="G343" s="3">
        <v>23.586576858218262</v>
      </c>
      <c r="H343" s="3">
        <v>23.001184817778899</v>
      </c>
      <c r="I343" s="3">
        <v>22.427800805652758</v>
      </c>
      <c r="J343" s="3">
        <v>23.553561800990298</v>
      </c>
      <c r="K343" s="3">
        <v>23.497409423084711</v>
      </c>
      <c r="L343" s="3">
        <v>22.67024994989848</v>
      </c>
      <c r="M343" s="3">
        <v>0.74407602418214802</v>
      </c>
      <c r="N343" s="3">
        <f t="shared" si="10"/>
        <v>0.12838268919063978</v>
      </c>
      <c r="O343" s="3">
        <f t="shared" si="11"/>
        <v>-0.13285056884426183</v>
      </c>
    </row>
    <row r="344" spans="1:15" x14ac:dyDescent="0.2">
      <c r="A344" s="3" t="s">
        <v>1161</v>
      </c>
      <c r="B344" s="3" t="s">
        <v>1161</v>
      </c>
      <c r="C344" s="3" t="s">
        <v>1162</v>
      </c>
      <c r="D344" s="3" t="s">
        <v>1163</v>
      </c>
      <c r="E344" s="3">
        <v>22.633915822351291</v>
      </c>
      <c r="F344" s="3">
        <v>23.024773774502361</v>
      </c>
      <c r="G344" s="3">
        <v>23.46587923433389</v>
      </c>
      <c r="H344" s="3">
        <v>22.34383523837716</v>
      </c>
      <c r="I344" s="3">
        <v>22.395374097687121</v>
      </c>
      <c r="J344" s="3">
        <v>24.294739646443421</v>
      </c>
      <c r="K344" s="3">
        <v>22.95831552235154</v>
      </c>
      <c r="L344" s="3">
        <v>22.473628467109059</v>
      </c>
      <c r="M344" s="3">
        <v>0.75601209189319163</v>
      </c>
      <c r="N344" s="3">
        <f t="shared" si="10"/>
        <v>0.1214712582018463</v>
      </c>
      <c r="O344" s="3">
        <f t="shared" si="11"/>
        <v>-0.16341341600661252</v>
      </c>
    </row>
    <row r="345" spans="1:15" x14ac:dyDescent="0.2">
      <c r="A345" s="3" t="s">
        <v>1164</v>
      </c>
      <c r="B345" s="3" t="s">
        <v>1165</v>
      </c>
      <c r="C345" s="3" t="s">
        <v>1166</v>
      </c>
      <c r="D345" s="3" t="s">
        <v>1167</v>
      </c>
      <c r="E345" s="3">
        <v>24.635056918981</v>
      </c>
      <c r="F345" s="3">
        <v>25.074512912771439</v>
      </c>
      <c r="G345" s="3">
        <v>24.84718507294161</v>
      </c>
      <c r="H345" s="3">
        <v>24.87117128968022</v>
      </c>
      <c r="I345" s="3">
        <v>24.19347542915224</v>
      </c>
      <c r="J345" s="3">
        <v>25.596989766454261</v>
      </c>
      <c r="K345" s="3">
        <v>25.334290746169781</v>
      </c>
      <c r="L345" s="3">
        <v>24.73861430931661</v>
      </c>
      <c r="M345" s="3">
        <v>0.7501550317402933</v>
      </c>
      <c r="N345" s="3">
        <f t="shared" si="10"/>
        <v>0.12484897331298131</v>
      </c>
      <c r="O345" s="3">
        <f t="shared" si="11"/>
        <v>-0.10886101417965932</v>
      </c>
    </row>
    <row r="346" spans="1:15" x14ac:dyDescent="0.2">
      <c r="A346" s="3" t="s">
        <v>1168</v>
      </c>
      <c r="B346" s="3" t="s">
        <v>1168</v>
      </c>
      <c r="D346" s="3" t="s">
        <v>1169</v>
      </c>
      <c r="E346" s="3">
        <v>21.182474360534471</v>
      </c>
      <c r="F346" s="3">
        <v>21.236993210247409</v>
      </c>
      <c r="G346" s="3">
        <v>22.095196107914081</v>
      </c>
      <c r="H346" s="3">
        <v>22.73332736106812</v>
      </c>
      <c r="I346" s="3">
        <v>20.627118233309378</v>
      </c>
      <c r="J346" s="3">
        <v>22.800926750558212</v>
      </c>
      <c r="K346" s="3">
        <v>22.334290746169781</v>
      </c>
      <c r="L346" s="3">
        <v>22.290696121551751</v>
      </c>
      <c r="M346" s="3">
        <v>0.75031053355136423</v>
      </c>
      <c r="N346" s="3">
        <f t="shared" si="10"/>
        <v>0.12475895648050209</v>
      </c>
      <c r="O346" s="3">
        <f t="shared" si="11"/>
        <v>-0.2012602029562629</v>
      </c>
    </row>
    <row r="347" spans="1:15" x14ac:dyDescent="0.2">
      <c r="A347" s="3" t="s">
        <v>1170</v>
      </c>
      <c r="B347" s="3" t="s">
        <v>1170</v>
      </c>
      <c r="C347" s="3" t="s">
        <v>1171</v>
      </c>
      <c r="D347" s="3" t="s">
        <v>1172</v>
      </c>
      <c r="E347" s="3">
        <v>21.268294147402582</v>
      </c>
      <c r="F347" s="3">
        <v>21.410908501557731</v>
      </c>
      <c r="G347" s="3">
        <v>20.757646219068519</v>
      </c>
      <c r="H347" s="3">
        <v>21.187628401501481</v>
      </c>
      <c r="I347" s="3">
        <v>20.121159470644031</v>
      </c>
      <c r="J347" s="3">
        <v>20.662822721043359</v>
      </c>
      <c r="K347" s="3">
        <v>21.139780716499629</v>
      </c>
      <c r="L347" s="3">
        <v>22.120823843061409</v>
      </c>
      <c r="M347" s="3">
        <v>0.75674559172623868</v>
      </c>
      <c r="N347" s="3">
        <f t="shared" si="10"/>
        <v>0.12105010026177</v>
      </c>
      <c r="O347" s="3">
        <f t="shared" si="11"/>
        <v>0.14497262957047141</v>
      </c>
    </row>
    <row r="348" spans="1:15" x14ac:dyDescent="0.2">
      <c r="A348" s="3" t="s">
        <v>1173</v>
      </c>
      <c r="B348" s="3" t="s">
        <v>1174</v>
      </c>
      <c r="C348" s="3" t="s">
        <v>1175</v>
      </c>
      <c r="D348" s="3" t="s">
        <v>1176</v>
      </c>
      <c r="E348" s="3">
        <v>25.837906025808579</v>
      </c>
      <c r="F348" s="3">
        <v>25.92807030437983</v>
      </c>
      <c r="G348" s="3">
        <v>25.64231991099156</v>
      </c>
      <c r="H348" s="3">
        <v>25.95031400328952</v>
      </c>
      <c r="I348" s="3">
        <v>25.346786394213009</v>
      </c>
      <c r="J348" s="3">
        <v>26.059861970333991</v>
      </c>
      <c r="K348" s="3">
        <v>25.942683983587571</v>
      </c>
      <c r="L348" s="3">
        <v>25.785040321322651</v>
      </c>
      <c r="M348" s="3">
        <v>0.75436074023800859</v>
      </c>
      <c r="N348" s="3">
        <f t="shared" si="10"/>
        <v>0.12242092199616114</v>
      </c>
      <c r="O348" s="3">
        <f t="shared" si="11"/>
        <v>5.60593937530669E-2</v>
      </c>
    </row>
    <row r="349" spans="1:15" x14ac:dyDescent="0.2">
      <c r="A349" s="3" t="s">
        <v>1177</v>
      </c>
      <c r="B349" s="3" t="s">
        <v>1177</v>
      </c>
      <c r="C349" s="3" t="s">
        <v>1178</v>
      </c>
      <c r="D349" s="3" t="s">
        <v>1179</v>
      </c>
      <c r="E349" s="3">
        <v>28.567032767492059</v>
      </c>
      <c r="F349" s="3">
        <v>29.510148827772721</v>
      </c>
      <c r="G349" s="3">
        <v>29.336603635097671</v>
      </c>
      <c r="H349" s="3">
        <v>29.15573911098485</v>
      </c>
      <c r="I349" s="3">
        <v>28.71986275746729</v>
      </c>
      <c r="J349" s="3">
        <v>29.52146310913577</v>
      </c>
      <c r="K349" s="3">
        <v>29.473362157518949</v>
      </c>
      <c r="L349" s="3">
        <v>29.178689086853289</v>
      </c>
      <c r="M349" s="3">
        <v>0.77878178635085971</v>
      </c>
      <c r="N349" s="3">
        <f t="shared" si="10"/>
        <v>0.1085842140341506</v>
      </c>
      <c r="O349" s="3">
        <f t="shared" si="11"/>
        <v>-8.0963192407001117E-2</v>
      </c>
    </row>
    <row r="350" spans="1:15" x14ac:dyDescent="0.2">
      <c r="A350" s="3" t="s">
        <v>1180</v>
      </c>
      <c r="B350" s="3" t="s">
        <v>1180</v>
      </c>
      <c r="C350" s="3" t="s">
        <v>1181</v>
      </c>
      <c r="D350" s="3" t="s">
        <v>1182</v>
      </c>
      <c r="E350" s="3">
        <v>25.135474453347161</v>
      </c>
      <c r="F350" s="3">
        <v>25.216045687134599</v>
      </c>
      <c r="G350" s="3">
        <v>23.760403218792231</v>
      </c>
      <c r="H350" s="3">
        <v>24.528145974376621</v>
      </c>
      <c r="I350" s="3">
        <v>23.339465118073701</v>
      </c>
      <c r="J350" s="3">
        <v>24.319068975805159</v>
      </c>
      <c r="K350" s="3">
        <v>25.360481424962149</v>
      </c>
      <c r="L350" s="3">
        <v>24.963448934911359</v>
      </c>
      <c r="M350" s="3">
        <v>0.777058500250847</v>
      </c>
      <c r="N350" s="3">
        <f t="shared" si="10"/>
        <v>0.10954628444263712</v>
      </c>
      <c r="O350" s="3">
        <f t="shared" si="11"/>
        <v>0.16440121997456458</v>
      </c>
    </row>
    <row r="351" spans="1:15" x14ac:dyDescent="0.2">
      <c r="A351" s="3" t="s">
        <v>1183</v>
      </c>
      <c r="B351" s="3" t="s">
        <v>1183</v>
      </c>
      <c r="C351" s="3" t="s">
        <v>1184</v>
      </c>
      <c r="D351" s="3" t="s">
        <v>1185</v>
      </c>
      <c r="E351" s="3">
        <v>20.45329621308078</v>
      </c>
      <c r="F351" s="3">
        <v>20.957855130807651</v>
      </c>
      <c r="G351" s="3">
        <v>20.156889108177229</v>
      </c>
      <c r="H351" s="3">
        <v>21.058061063503661</v>
      </c>
      <c r="I351" s="3">
        <v>19.46022440049742</v>
      </c>
      <c r="J351" s="3">
        <v>21.165618608527041</v>
      </c>
      <c r="K351" s="3">
        <v>23.018029662781661</v>
      </c>
      <c r="L351" s="3">
        <v>19.98187839122739</v>
      </c>
      <c r="M351" s="3">
        <v>0.77009897099424662</v>
      </c>
      <c r="N351" s="3">
        <f t="shared" si="10"/>
        <v>0.11345345691251595</v>
      </c>
      <c r="O351" s="3">
        <f t="shared" si="11"/>
        <v>-0.24991238686604689</v>
      </c>
    </row>
    <row r="352" spans="1:15" x14ac:dyDescent="0.2">
      <c r="A352" s="3" t="s">
        <v>1186</v>
      </c>
      <c r="B352" s="3" t="s">
        <v>1187</v>
      </c>
      <c r="C352" s="3" t="s">
        <v>1188</v>
      </c>
      <c r="D352" s="3" t="s">
        <v>1189</v>
      </c>
      <c r="E352" s="3">
        <v>22.658029258179631</v>
      </c>
      <c r="F352" s="3">
        <v>22.811039094411129</v>
      </c>
      <c r="G352" s="3">
        <v>23.158339103285918</v>
      </c>
      <c r="H352" s="3">
        <v>22.932469972065711</v>
      </c>
      <c r="I352" s="3">
        <v>22.655367377944302</v>
      </c>
      <c r="J352" s="3">
        <v>23.328550028816039</v>
      </c>
      <c r="K352" s="3">
        <v>22.933424844468451</v>
      </c>
      <c r="L352" s="3">
        <v>22.848064322178931</v>
      </c>
      <c r="M352" s="3">
        <v>0.78090536820264855</v>
      </c>
      <c r="N352" s="3">
        <f t="shared" si="10"/>
        <v>0.10740159167644868</v>
      </c>
      <c r="O352" s="3">
        <f t="shared" si="11"/>
        <v>-5.1382286366333574E-2</v>
      </c>
    </row>
    <row r="353" spans="1:15" x14ac:dyDescent="0.2">
      <c r="A353" s="3" t="s">
        <v>1190</v>
      </c>
      <c r="B353" s="3" t="s">
        <v>1191</v>
      </c>
      <c r="C353" s="3" t="s">
        <v>1192</v>
      </c>
      <c r="D353" s="3" t="s">
        <v>1193</v>
      </c>
      <c r="E353" s="3">
        <v>26.315514730511261</v>
      </c>
      <c r="F353" s="3">
        <v>25.0412634341501</v>
      </c>
      <c r="G353" s="3">
        <v>25.621175248351499</v>
      </c>
      <c r="H353" s="3">
        <v>25.457919129853291</v>
      </c>
      <c r="I353" s="3">
        <v>25.879047715290849</v>
      </c>
      <c r="J353" s="3">
        <v>25.71489425413769</v>
      </c>
      <c r="K353" s="3">
        <v>25.68872519493226</v>
      </c>
      <c r="L353" s="3">
        <v>25.481730463771601</v>
      </c>
      <c r="M353" s="3">
        <v>0.77724427963148024</v>
      </c>
      <c r="N353" s="3">
        <f t="shared" si="10"/>
        <v>0.10944246559692836</v>
      </c>
      <c r="O353" s="3">
        <f t="shared" si="11"/>
        <v>-8.2131271316558951E-2</v>
      </c>
    </row>
    <row r="354" spans="1:15" x14ac:dyDescent="0.2">
      <c r="A354" s="3" t="s">
        <v>1194</v>
      </c>
      <c r="B354" s="3" t="s">
        <v>1194</v>
      </c>
      <c r="C354" s="3" t="s">
        <v>1195</v>
      </c>
      <c r="D354" s="3" t="s">
        <v>1196</v>
      </c>
      <c r="E354" s="3">
        <v>20.852240163131039</v>
      </c>
      <c r="F354" s="3">
        <v>20.557721421689141</v>
      </c>
      <c r="G354" s="3">
        <v>20.447096354801381</v>
      </c>
      <c r="H354" s="3">
        <v>20.815093255436778</v>
      </c>
      <c r="I354" s="3">
        <v>20.469014711153129</v>
      </c>
      <c r="J354" s="3">
        <v>20.115597507375501</v>
      </c>
      <c r="K354" s="3">
        <v>20.58818428041651</v>
      </c>
      <c r="L354" s="3">
        <v>22.015122356414022</v>
      </c>
      <c r="M354" s="3">
        <v>0.77425240588152122</v>
      </c>
      <c r="N354" s="3">
        <f t="shared" si="10"/>
        <v>0.11111743645946054</v>
      </c>
      <c r="O354" s="3">
        <f t="shared" si="11"/>
        <v>-0.12894191507520603</v>
      </c>
    </row>
    <row r="355" spans="1:15" x14ac:dyDescent="0.2">
      <c r="A355" s="3" t="s">
        <v>1197</v>
      </c>
      <c r="B355" s="3" t="s">
        <v>1197</v>
      </c>
      <c r="C355" s="3" t="s">
        <v>1198</v>
      </c>
      <c r="D355" s="3" t="s">
        <v>1199</v>
      </c>
      <c r="E355" s="3">
        <v>23.334427151884519</v>
      </c>
      <c r="F355" s="3">
        <v>24.15344565040121</v>
      </c>
      <c r="G355" s="3">
        <v>20.878539245093151</v>
      </c>
      <c r="H355" s="3">
        <v>23.87408307466341</v>
      </c>
      <c r="I355" s="3">
        <v>19.906136025699599</v>
      </c>
      <c r="J355" s="3">
        <v>23.14164566822738</v>
      </c>
      <c r="K355" s="3">
        <v>24.29382803509116</v>
      </c>
      <c r="L355" s="3">
        <v>23.469361603364781</v>
      </c>
      <c r="M355" s="3">
        <v>0.77922658551725099</v>
      </c>
      <c r="N355" s="3">
        <f t="shared" si="10"/>
        <v>0.10833623869299688</v>
      </c>
      <c r="O355" s="3">
        <f t="shared" si="11"/>
        <v>0.35738094741484616</v>
      </c>
    </row>
    <row r="356" spans="1:15" x14ac:dyDescent="0.2">
      <c r="A356" s="3" t="s">
        <v>1200</v>
      </c>
      <c r="B356" s="3" t="s">
        <v>1200</v>
      </c>
      <c r="C356" s="3" t="s">
        <v>1201</v>
      </c>
      <c r="D356" s="3" t="s">
        <v>1202</v>
      </c>
      <c r="E356" s="3">
        <v>20.719631518566899</v>
      </c>
      <c r="F356" s="3">
        <v>21.329931376554288</v>
      </c>
      <c r="G356" s="3">
        <v>21.367183349581449</v>
      </c>
      <c r="H356" s="3">
        <v>20.982469674991439</v>
      </c>
      <c r="I356" s="3">
        <v>19.750324520406959</v>
      </c>
      <c r="J356" s="3">
        <v>21.457379664898649</v>
      </c>
      <c r="K356" s="3">
        <v>19.830558536394619</v>
      </c>
      <c r="L356" s="3">
        <v>22.559898907986941</v>
      </c>
      <c r="M356" s="3">
        <v>0.78325034429467066</v>
      </c>
      <c r="N356" s="3">
        <f t="shared" si="10"/>
        <v>0.10609940554265972</v>
      </c>
      <c r="O356" s="3">
        <f t="shared" si="11"/>
        <v>0.20026357250172566</v>
      </c>
    </row>
    <row r="357" spans="1:15" x14ac:dyDescent="0.2">
      <c r="A357" s="3" t="s">
        <v>1203</v>
      </c>
      <c r="B357" s="3" t="s">
        <v>1204</v>
      </c>
      <c r="C357" s="3" t="s">
        <v>1205</v>
      </c>
      <c r="D357" s="3" t="s">
        <v>1206</v>
      </c>
      <c r="E357" s="3">
        <v>21.082323191517158</v>
      </c>
      <c r="F357" s="3">
        <v>21.83039605444047</v>
      </c>
      <c r="G357" s="3">
        <v>20.842992439980151</v>
      </c>
      <c r="H357" s="3">
        <v>21.378565810000559</v>
      </c>
      <c r="I357" s="3">
        <v>21.271504062715231</v>
      </c>
      <c r="J357" s="3">
        <v>20.15146354486555</v>
      </c>
      <c r="K357" s="3">
        <v>22.776536646604129</v>
      </c>
      <c r="L357" s="3">
        <v>21.571958129379119</v>
      </c>
      <c r="M357" s="3">
        <v>0.79275509150681001</v>
      </c>
      <c r="N357" s="3">
        <f t="shared" si="10"/>
        <v>0.10086096001520818</v>
      </c>
      <c r="O357" s="3">
        <f t="shared" si="11"/>
        <v>-0.15929622190642334</v>
      </c>
    </row>
    <row r="358" spans="1:15" x14ac:dyDescent="0.2">
      <c r="A358" s="3" t="s">
        <v>1207</v>
      </c>
      <c r="B358" s="3" t="s">
        <v>1207</v>
      </c>
      <c r="C358" s="3" t="s">
        <v>1208</v>
      </c>
      <c r="D358" s="3" t="s">
        <v>1209</v>
      </c>
      <c r="E358" s="3">
        <v>21.05504439986511</v>
      </c>
      <c r="F358" s="3">
        <v>21.51033718630363</v>
      </c>
      <c r="G358" s="3">
        <v>21.637723342314839</v>
      </c>
      <c r="H358" s="3">
        <v>21.821392521533781</v>
      </c>
      <c r="I358" s="3">
        <v>21.71057608498041</v>
      </c>
      <c r="J358" s="3">
        <v>22.42902765242636</v>
      </c>
      <c r="K358" s="3">
        <v>21.979700106957281</v>
      </c>
      <c r="L358" s="3">
        <v>20.415620974527361</v>
      </c>
      <c r="M358" s="3">
        <v>0.79168786703567895</v>
      </c>
      <c r="N358" s="3">
        <f t="shared" si="10"/>
        <v>0.10144601076299163</v>
      </c>
      <c r="O358" s="3">
        <f t="shared" si="11"/>
        <v>-0.12760684221851193</v>
      </c>
    </row>
    <row r="359" spans="1:15" x14ac:dyDescent="0.2">
      <c r="A359" s="3" t="s">
        <v>1210</v>
      </c>
      <c r="B359" s="3" t="s">
        <v>1210</v>
      </c>
      <c r="C359" s="3" t="s">
        <v>1211</v>
      </c>
      <c r="D359" s="3" t="s">
        <v>1212</v>
      </c>
      <c r="E359" s="3">
        <v>20.565136633511319</v>
      </c>
      <c r="F359" s="3">
        <v>21.19236962123767</v>
      </c>
      <c r="G359" s="3">
        <v>20.27278131016255</v>
      </c>
      <c r="H359" s="3">
        <v>21.27066371567664</v>
      </c>
      <c r="I359" s="3">
        <v>21.165133133939111</v>
      </c>
      <c r="J359" s="3">
        <v>20.754082447656781</v>
      </c>
      <c r="K359" s="3">
        <v>21.915173306676099</v>
      </c>
      <c r="L359" s="3">
        <v>19.982483277311129</v>
      </c>
      <c r="M359" s="3">
        <v>0.79324479945419835</v>
      </c>
      <c r="N359" s="3">
        <f t="shared" si="10"/>
        <v>0.10059276647085069</v>
      </c>
      <c r="O359" s="3">
        <f t="shared" si="11"/>
        <v>-0.12898022124873521</v>
      </c>
    </row>
    <row r="360" spans="1:15" x14ac:dyDescent="0.2">
      <c r="A360" s="3" t="s">
        <v>1213</v>
      </c>
      <c r="B360" s="3" t="s">
        <v>1214</v>
      </c>
      <c r="C360" s="3" t="s">
        <v>1215</v>
      </c>
      <c r="D360" s="3" t="s">
        <v>1216</v>
      </c>
      <c r="E360" s="3">
        <v>24.834896120935412</v>
      </c>
      <c r="F360" s="3">
        <v>26.074778292312061</v>
      </c>
      <c r="G360" s="3">
        <v>25.824906508432981</v>
      </c>
      <c r="H360" s="3">
        <v>20.838044017881259</v>
      </c>
      <c r="I360" s="3">
        <v>23.58943719271501</v>
      </c>
      <c r="J360" s="3">
        <v>24.528980556878821</v>
      </c>
      <c r="K360" s="3">
        <v>24.14008582912972</v>
      </c>
      <c r="L360" s="3">
        <v>24.016993225576851</v>
      </c>
      <c r="M360" s="3">
        <v>0.80090849572926759</v>
      </c>
      <c r="N360" s="3">
        <f t="shared" si="10"/>
        <v>9.6417099483691274E-2</v>
      </c>
      <c r="O360" s="3">
        <f t="shared" si="11"/>
        <v>0.32428203381532583</v>
      </c>
    </row>
    <row r="361" spans="1:15" x14ac:dyDescent="0.2">
      <c r="A361" s="3" t="s">
        <v>1217</v>
      </c>
      <c r="B361" s="3" t="s">
        <v>1217</v>
      </c>
      <c r="C361" s="3" t="s">
        <v>1218</v>
      </c>
      <c r="D361" s="3" t="s">
        <v>1219</v>
      </c>
      <c r="E361" s="3">
        <v>24.567729132916892</v>
      </c>
      <c r="F361" s="3">
        <v>25.041096291122528</v>
      </c>
      <c r="G361" s="3">
        <v>24.791438754960989</v>
      </c>
      <c r="H361" s="3">
        <v>24.687844664904109</v>
      </c>
      <c r="I361" s="3">
        <v>24.244886989459669</v>
      </c>
      <c r="J361" s="3">
        <v>26.119850794301051</v>
      </c>
      <c r="K361" s="3">
        <v>24.93431608884752</v>
      </c>
      <c r="L361" s="3">
        <v>24.268351814410739</v>
      </c>
      <c r="M361" s="3">
        <v>0.79929005866502256</v>
      </c>
      <c r="N361" s="3">
        <f t="shared" si="10"/>
        <v>9.7295588623733623E-2</v>
      </c>
      <c r="O361" s="3">
        <f t="shared" si="11"/>
        <v>-0.1198242107786136</v>
      </c>
    </row>
    <row r="362" spans="1:15" x14ac:dyDescent="0.2">
      <c r="A362" s="3" t="s">
        <v>1220</v>
      </c>
      <c r="B362" s="3" t="s">
        <v>1220</v>
      </c>
      <c r="C362" s="3" t="s">
        <v>1221</v>
      </c>
      <c r="D362" s="3" t="s">
        <v>1222</v>
      </c>
      <c r="E362" s="3">
        <v>21.60513096950309</v>
      </c>
      <c r="F362" s="3">
        <v>20.979215666592481</v>
      </c>
      <c r="G362" s="3">
        <v>20.360335151563369</v>
      </c>
      <c r="H362" s="3">
        <v>20.177024909210431</v>
      </c>
      <c r="I362" s="3">
        <v>20.342267893119409</v>
      </c>
      <c r="J362" s="3">
        <v>20.246230949568861</v>
      </c>
      <c r="K362" s="3">
        <v>22.011202681692879</v>
      </c>
      <c r="L362" s="3">
        <v>19.947797123033691</v>
      </c>
      <c r="M362" s="3">
        <v>0.80871148212111632</v>
      </c>
      <c r="N362" s="3">
        <f t="shared" si="10"/>
        <v>9.220639071349529E-2</v>
      </c>
      <c r="O362" s="3">
        <f t="shared" si="11"/>
        <v>0.14355201236363513</v>
      </c>
    </row>
    <row r="363" spans="1:15" x14ac:dyDescent="0.2">
      <c r="A363" s="3" t="s">
        <v>1223</v>
      </c>
      <c r="B363" s="3" t="s">
        <v>1224</v>
      </c>
      <c r="C363" s="3" t="s">
        <v>1225</v>
      </c>
      <c r="D363" s="3" t="s">
        <v>1226</v>
      </c>
      <c r="E363" s="3">
        <v>28.20102256515823</v>
      </c>
      <c r="F363" s="3">
        <v>28.165907018019809</v>
      </c>
      <c r="G363" s="3">
        <v>29.28804254845571</v>
      </c>
      <c r="H363" s="3">
        <v>28.284362398725339</v>
      </c>
      <c r="I363" s="3">
        <v>28.04780854879354</v>
      </c>
      <c r="J363" s="3">
        <v>28.936322748121839</v>
      </c>
      <c r="K363" s="3">
        <v>28.540525621542461</v>
      </c>
      <c r="L363" s="3">
        <v>28.752545261945411</v>
      </c>
      <c r="M363" s="3">
        <v>0.80666511290250364</v>
      </c>
      <c r="N363" s="3">
        <f t="shared" si="10"/>
        <v>9.3306725258056028E-2</v>
      </c>
      <c r="O363" s="3">
        <f t="shared" si="11"/>
        <v>-8.4466912511043546E-2</v>
      </c>
    </row>
    <row r="364" spans="1:15" x14ac:dyDescent="0.2">
      <c r="A364" s="3" t="s">
        <v>1227</v>
      </c>
      <c r="B364" s="3" t="s">
        <v>1228</v>
      </c>
      <c r="C364" s="3" t="s">
        <v>1229</v>
      </c>
      <c r="D364" s="3" t="s">
        <v>1230</v>
      </c>
      <c r="E364" s="3">
        <v>21.029918411337519</v>
      </c>
      <c r="F364" s="3">
        <v>23.01110028664398</v>
      </c>
      <c r="G364" s="3">
        <v>20.82533552308783</v>
      </c>
      <c r="H364" s="3">
        <v>22.926908359182839</v>
      </c>
      <c r="I364" s="3">
        <v>20.14493024877375</v>
      </c>
      <c r="J364" s="3">
        <v>23.29907942423117</v>
      </c>
      <c r="K364" s="3">
        <v>23.01168042918577</v>
      </c>
      <c r="L364" s="3">
        <v>20.432113047554861</v>
      </c>
      <c r="M364" s="3">
        <v>0.83178693706641649</v>
      </c>
      <c r="N364" s="3">
        <f t="shared" si="10"/>
        <v>7.9987904366036006E-2</v>
      </c>
      <c r="O364" s="3">
        <f t="shared" si="11"/>
        <v>0.22636485762665259</v>
      </c>
    </row>
    <row r="365" spans="1:15" x14ac:dyDescent="0.2">
      <c r="A365" s="3" t="s">
        <v>1231</v>
      </c>
      <c r="B365" s="3" t="s">
        <v>1231</v>
      </c>
      <c r="C365" s="3" t="s">
        <v>1232</v>
      </c>
      <c r="D365" s="3" t="s">
        <v>1233</v>
      </c>
      <c r="E365" s="3">
        <v>20.38379079260784</v>
      </c>
      <c r="F365" s="3">
        <v>20.027876670942721</v>
      </c>
      <c r="G365" s="3">
        <v>21.21864291952517</v>
      </c>
      <c r="H365" s="3">
        <v>20.353375477608701</v>
      </c>
      <c r="I365" s="3">
        <v>19.414203622304971</v>
      </c>
      <c r="J365" s="3">
        <v>20.06631246348951</v>
      </c>
      <c r="K365" s="3">
        <v>20.77781267080082</v>
      </c>
      <c r="L365" s="3">
        <v>21.305801256477039</v>
      </c>
      <c r="M365" s="3">
        <v>0.83587787324556484</v>
      </c>
      <c r="N365" s="3">
        <f t="shared" si="10"/>
        <v>7.7857170946164178E-2</v>
      </c>
      <c r="O365" s="3">
        <f t="shared" si="11"/>
        <v>0.10488896190302199</v>
      </c>
    </row>
    <row r="366" spans="1:15" x14ac:dyDescent="0.2">
      <c r="A366" s="3" t="s">
        <v>1234</v>
      </c>
      <c r="B366" s="3" t="s">
        <v>1234</v>
      </c>
      <c r="C366" s="3" t="s">
        <v>1235</v>
      </c>
      <c r="D366" s="3" t="s">
        <v>1236</v>
      </c>
      <c r="E366" s="3">
        <v>20.536959633176291</v>
      </c>
      <c r="F366" s="3">
        <v>20.899525711869209</v>
      </c>
      <c r="G366" s="3">
        <v>21.493567746186852</v>
      </c>
      <c r="H366" s="3">
        <v>20.94120238872144</v>
      </c>
      <c r="I366" s="3">
        <v>20.323777863214211</v>
      </c>
      <c r="J366" s="3">
        <v>21.113128227537089</v>
      </c>
      <c r="K366" s="3">
        <v>22.262528587067841</v>
      </c>
      <c r="L366" s="3">
        <v>20.573605117202689</v>
      </c>
      <c r="M366" s="3">
        <v>0.839148413053314</v>
      </c>
      <c r="N366" s="3">
        <f t="shared" si="10"/>
        <v>7.6161222401384301E-2</v>
      </c>
      <c r="O366" s="3">
        <f t="shared" si="11"/>
        <v>-0.1004460787670105</v>
      </c>
    </row>
    <row r="367" spans="1:15" x14ac:dyDescent="0.2">
      <c r="A367" s="3" t="s">
        <v>1237</v>
      </c>
      <c r="B367" s="3" t="s">
        <v>1237</v>
      </c>
      <c r="C367" s="3" t="s">
        <v>1238</v>
      </c>
      <c r="D367" s="3" t="s">
        <v>1239</v>
      </c>
      <c r="E367" s="3">
        <v>26.99658071976112</v>
      </c>
      <c r="F367" s="3">
        <v>25.7381246354947</v>
      </c>
      <c r="G367" s="3">
        <v>26.59860912834716</v>
      </c>
      <c r="H367" s="3">
        <v>26.22212199012699</v>
      </c>
      <c r="I367" s="3">
        <v>26.882153626158669</v>
      </c>
      <c r="J367" s="3">
        <v>26.328789681999151</v>
      </c>
      <c r="K367" s="3">
        <v>26.206091159575081</v>
      </c>
      <c r="L367" s="3">
        <v>26.412689875860291</v>
      </c>
      <c r="M367" s="3">
        <v>0.83034812085290577</v>
      </c>
      <c r="N367" s="3">
        <f t="shared" si="10"/>
        <v>8.0739792842370317E-2</v>
      </c>
      <c r="O367" s="3">
        <f t="shared" si="11"/>
        <v>-6.8571967465807404E-2</v>
      </c>
    </row>
    <row r="368" spans="1:15" x14ac:dyDescent="0.2">
      <c r="A368" s="3" t="s">
        <v>1240</v>
      </c>
      <c r="B368" s="3" t="s">
        <v>1240</v>
      </c>
      <c r="C368" s="3" t="s">
        <v>1241</v>
      </c>
      <c r="D368" s="3" t="s">
        <v>1242</v>
      </c>
      <c r="E368" s="3">
        <v>23.01656824102702</v>
      </c>
      <c r="F368" s="3">
        <v>20.696831394452609</v>
      </c>
      <c r="G368" s="3">
        <v>22.657963860974629</v>
      </c>
      <c r="H368" s="3">
        <v>20.631112058449879</v>
      </c>
      <c r="I368" s="3">
        <v>22.871472133188949</v>
      </c>
      <c r="J368" s="3">
        <v>22.407742846469329</v>
      </c>
      <c r="K368" s="3">
        <v>20.53971133244616</v>
      </c>
      <c r="L368" s="3">
        <v>20.35213464925307</v>
      </c>
      <c r="M368" s="3">
        <v>0.82509054409052585</v>
      </c>
      <c r="N368" s="3">
        <f t="shared" si="10"/>
        <v>8.3498390066807648E-2</v>
      </c>
      <c r="O368" s="3">
        <f t="shared" si="11"/>
        <v>0.20785364838665998</v>
      </c>
    </row>
    <row r="369" spans="1:15" x14ac:dyDescent="0.2">
      <c r="A369" s="3" t="s">
        <v>1243</v>
      </c>
      <c r="B369" s="3" t="s">
        <v>1244</v>
      </c>
      <c r="C369" s="3" t="s">
        <v>1245</v>
      </c>
      <c r="D369" s="3" t="s">
        <v>1246</v>
      </c>
      <c r="E369" s="3">
        <v>23.935800273729399</v>
      </c>
      <c r="F369" s="3">
        <v>23.815482586513379</v>
      </c>
      <c r="G369" s="3">
        <v>23.277390706867241</v>
      </c>
      <c r="H369" s="3">
        <v>24.04276685064325</v>
      </c>
      <c r="I369" s="3">
        <v>23.839132265573841</v>
      </c>
      <c r="J369" s="3">
        <v>24.01171454795367</v>
      </c>
      <c r="K369" s="3">
        <v>23.577154955237781</v>
      </c>
      <c r="L369" s="3">
        <v>23.454503130267629</v>
      </c>
      <c r="M369" s="3">
        <v>0.83068960484627818</v>
      </c>
      <c r="N369" s="3">
        <f t="shared" si="10"/>
        <v>8.056122421171881E-2</v>
      </c>
      <c r="O369" s="3">
        <f t="shared" si="11"/>
        <v>4.7233879680089075E-2</v>
      </c>
    </row>
    <row r="370" spans="1:15" x14ac:dyDescent="0.2">
      <c r="A370" s="3" t="s">
        <v>1247</v>
      </c>
      <c r="B370" s="3" t="s">
        <v>1247</v>
      </c>
      <c r="C370" s="3" t="s">
        <v>1248</v>
      </c>
      <c r="D370" s="3" t="s">
        <v>1249</v>
      </c>
      <c r="E370" s="3">
        <v>22.39931756669759</v>
      </c>
      <c r="F370" s="3">
        <v>22.68378193718932</v>
      </c>
      <c r="G370" s="3">
        <v>22.649107912715341</v>
      </c>
      <c r="H370" s="3">
        <v>22.670682179226691</v>
      </c>
      <c r="I370" s="3">
        <v>23.678418752422221</v>
      </c>
      <c r="J370" s="3">
        <v>22.89113473009547</v>
      </c>
      <c r="K370" s="3">
        <v>23.615714041698709</v>
      </c>
      <c r="L370" s="3">
        <v>19.337212443070609</v>
      </c>
      <c r="M370" s="3">
        <v>0.83821690557641992</v>
      </c>
      <c r="N370" s="3">
        <f t="shared" si="10"/>
        <v>7.6643584346228949E-2</v>
      </c>
      <c r="O370" s="3">
        <f t="shared" si="11"/>
        <v>0.22010240713548157</v>
      </c>
    </row>
    <row r="371" spans="1:15" x14ac:dyDescent="0.2">
      <c r="A371" s="3" t="s">
        <v>1250</v>
      </c>
      <c r="B371" s="3" t="s">
        <v>1250</v>
      </c>
      <c r="C371" s="3" t="s">
        <v>1251</v>
      </c>
      <c r="D371" s="3" t="s">
        <v>1252</v>
      </c>
      <c r="E371" s="3">
        <v>20.96972392872981</v>
      </c>
      <c r="F371" s="3">
        <v>20.85361592076956</v>
      </c>
      <c r="G371" s="3">
        <v>23.300336918414509</v>
      </c>
      <c r="H371" s="3">
        <v>23.535402588108731</v>
      </c>
      <c r="I371" s="3">
        <v>22.440808351284041</v>
      </c>
      <c r="J371" s="3">
        <v>22.45555699826561</v>
      </c>
      <c r="K371" s="3">
        <v>22.35016333279172</v>
      </c>
      <c r="L371" s="3">
        <v>22.034025145974908</v>
      </c>
      <c r="M371" s="3">
        <v>0.83895171729412299</v>
      </c>
      <c r="N371" s="3">
        <f t="shared" si="10"/>
        <v>7.626303263508466E-2</v>
      </c>
      <c r="O371" s="3">
        <f t="shared" si="11"/>
        <v>-0.15536861807342106</v>
      </c>
    </row>
    <row r="372" spans="1:15" x14ac:dyDescent="0.2">
      <c r="A372" s="3" t="s">
        <v>1253</v>
      </c>
      <c r="B372" s="3" t="s">
        <v>1253</v>
      </c>
      <c r="C372" s="3" t="s">
        <v>1254</v>
      </c>
      <c r="D372" s="3" t="s">
        <v>1255</v>
      </c>
      <c r="E372" s="3">
        <v>20.269883904692769</v>
      </c>
      <c r="F372" s="3">
        <v>21.71728650164092</v>
      </c>
      <c r="G372" s="3">
        <v>21.44452380303612</v>
      </c>
      <c r="H372" s="3">
        <v>20.740832481118709</v>
      </c>
      <c r="I372" s="3">
        <v>20.222660617491471</v>
      </c>
      <c r="J372" s="3">
        <v>21.72229891019515</v>
      </c>
      <c r="K372" s="3">
        <v>19.825797408208881</v>
      </c>
      <c r="L372" s="3">
        <v>21.869779071831271</v>
      </c>
      <c r="M372" s="3">
        <v>0.83586639429130383</v>
      </c>
      <c r="N372" s="3">
        <f t="shared" si="10"/>
        <v>7.7863135071886594E-2</v>
      </c>
      <c r="O372" s="3">
        <f t="shared" si="11"/>
        <v>0.13299767069043611</v>
      </c>
    </row>
    <row r="373" spans="1:15" x14ac:dyDescent="0.2">
      <c r="A373" s="3" t="s">
        <v>1256</v>
      </c>
      <c r="B373" s="3" t="s">
        <v>1257</v>
      </c>
      <c r="C373" s="3" t="s">
        <v>1258</v>
      </c>
      <c r="D373" s="3" t="s">
        <v>1259</v>
      </c>
      <c r="E373" s="3">
        <v>26.01037051148538</v>
      </c>
      <c r="F373" s="3">
        <v>26.65335133778397</v>
      </c>
      <c r="G373" s="3">
        <v>26.033701759794699</v>
      </c>
      <c r="H373" s="3">
        <v>27.139071028582961</v>
      </c>
      <c r="I373" s="3">
        <v>26.243798080780241</v>
      </c>
      <c r="J373" s="3">
        <v>26.685788002459319</v>
      </c>
      <c r="K373" s="3">
        <v>26.70226549437659</v>
      </c>
      <c r="L373" s="3">
        <v>26.446653357324859</v>
      </c>
      <c r="M373" s="3">
        <v>0.84282883225380512</v>
      </c>
      <c r="N373" s="3">
        <f t="shared" si="10"/>
        <v>7.4260616069930174E-2</v>
      </c>
      <c r="O373" s="3">
        <f t="shared" si="11"/>
        <v>-6.0502574323500369E-2</v>
      </c>
    </row>
    <row r="374" spans="1:15" x14ac:dyDescent="0.2">
      <c r="A374" s="3" t="s">
        <v>1260</v>
      </c>
      <c r="B374" s="3" t="s">
        <v>1260</v>
      </c>
      <c r="C374" s="3" t="s">
        <v>1261</v>
      </c>
      <c r="D374" s="3" t="s">
        <v>1262</v>
      </c>
      <c r="E374" s="3">
        <v>20.39397226126875</v>
      </c>
      <c r="F374" s="3">
        <v>20.732899378496061</v>
      </c>
      <c r="G374" s="3">
        <v>20.03056470855811</v>
      </c>
      <c r="H374" s="3">
        <v>21.895019402936772</v>
      </c>
      <c r="I374" s="3">
        <v>20.442098626531131</v>
      </c>
      <c r="J374" s="3">
        <v>20.496948393214819</v>
      </c>
      <c r="K374" s="3">
        <v>20.366900707410931</v>
      </c>
      <c r="L374" s="3">
        <v>22.230695977736548</v>
      </c>
      <c r="M374" s="3">
        <v>0.84783750716049644</v>
      </c>
      <c r="N374" s="3">
        <f t="shared" si="10"/>
        <v>7.1687374754675154E-2</v>
      </c>
      <c r="O374" s="3">
        <f t="shared" si="11"/>
        <v>-0.12104698840843042</v>
      </c>
    </row>
    <row r="375" spans="1:15" x14ac:dyDescent="0.2">
      <c r="A375" s="3" t="s">
        <v>1263</v>
      </c>
      <c r="B375" s="3" t="s">
        <v>1263</v>
      </c>
      <c r="C375" s="3" t="s">
        <v>1264</v>
      </c>
      <c r="D375" s="3" t="s">
        <v>1265</v>
      </c>
      <c r="E375" s="3">
        <v>20.82417803785065</v>
      </c>
      <c r="F375" s="3">
        <v>21.2224027457052</v>
      </c>
      <c r="G375" s="3">
        <v>20.140105167770841</v>
      </c>
      <c r="H375" s="3">
        <v>20.20328105141034</v>
      </c>
      <c r="I375" s="3">
        <v>20.98997059428314</v>
      </c>
      <c r="J375" s="3">
        <v>20.585824788483571</v>
      </c>
      <c r="K375" s="3">
        <v>20.91692326549682</v>
      </c>
      <c r="L375" s="3">
        <v>19.58737532288983</v>
      </c>
      <c r="M375" s="3">
        <v>0.85781083108238732</v>
      </c>
      <c r="N375" s="3">
        <f t="shared" si="10"/>
        <v>6.6608474476501284E-2</v>
      </c>
      <c r="O375" s="3">
        <f t="shared" si="11"/>
        <v>7.7468257895919379E-2</v>
      </c>
    </row>
    <row r="376" spans="1:15" x14ac:dyDescent="0.2">
      <c r="A376" s="3" t="s">
        <v>1266</v>
      </c>
      <c r="B376" s="3" t="s">
        <v>1266</v>
      </c>
      <c r="C376" s="3" t="s">
        <v>1267</v>
      </c>
      <c r="D376" s="3" t="s">
        <v>1268</v>
      </c>
      <c r="E376" s="3">
        <v>20.95931585675676</v>
      </c>
      <c r="F376" s="3">
        <v>21.182005911607799</v>
      </c>
      <c r="G376" s="3">
        <v>20.308213587089391</v>
      </c>
      <c r="H376" s="3">
        <v>20.880470939028591</v>
      </c>
      <c r="I376" s="3">
        <v>19.430979469293309</v>
      </c>
      <c r="J376" s="3">
        <v>21.838112876566608</v>
      </c>
      <c r="K376" s="3">
        <v>21.121844259289709</v>
      </c>
      <c r="L376" s="3">
        <v>20.55936215200666</v>
      </c>
      <c r="M376" s="3">
        <v>0.86650521320435769</v>
      </c>
      <c r="N376" s="3">
        <f t="shared" si="10"/>
        <v>6.2228820071731993E-2</v>
      </c>
      <c r="O376" s="3">
        <f t="shared" si="11"/>
        <v>9.4926884331563599E-2</v>
      </c>
    </row>
    <row r="377" spans="1:15" x14ac:dyDescent="0.2">
      <c r="A377" s="3" t="s">
        <v>1269</v>
      </c>
      <c r="B377" s="3" t="s">
        <v>1270</v>
      </c>
      <c r="C377" s="3" t="s">
        <v>1271</v>
      </c>
      <c r="D377" s="3" t="s">
        <v>1272</v>
      </c>
      <c r="E377" s="3">
        <v>22.783187699883332</v>
      </c>
      <c r="F377" s="3">
        <v>20.478437992405439</v>
      </c>
      <c r="G377" s="3">
        <v>23.17578586771274</v>
      </c>
      <c r="H377" s="3">
        <v>23.00710120049153</v>
      </c>
      <c r="I377" s="3">
        <v>23.011373323959429</v>
      </c>
      <c r="J377" s="3">
        <v>23.710407924005668</v>
      </c>
      <c r="K377" s="3">
        <v>23.377295272674161</v>
      </c>
      <c r="L377" s="3">
        <v>20.020425934572241</v>
      </c>
      <c r="M377" s="3">
        <v>0.87856586319168484</v>
      </c>
      <c r="N377" s="3">
        <f t="shared" si="10"/>
        <v>5.622567532007175E-2</v>
      </c>
      <c r="O377" s="3">
        <f t="shared" si="11"/>
        <v>-0.16874742367961204</v>
      </c>
    </row>
    <row r="378" spans="1:15" x14ac:dyDescent="0.2">
      <c r="A378" s="3" t="s">
        <v>1273</v>
      </c>
      <c r="B378" s="3" t="s">
        <v>1273</v>
      </c>
      <c r="C378" s="3" t="s">
        <v>1274</v>
      </c>
      <c r="D378" s="3" t="s">
        <v>1275</v>
      </c>
      <c r="E378" s="3">
        <v>20.983438529132791</v>
      </c>
      <c r="F378" s="3">
        <v>21.266927265091439</v>
      </c>
      <c r="G378" s="3">
        <v>23.046285397083071</v>
      </c>
      <c r="H378" s="3">
        <v>19.272381884737559</v>
      </c>
      <c r="I378" s="3">
        <v>21.715360451555661</v>
      </c>
      <c r="J378" s="3">
        <v>20.859613688522639</v>
      </c>
      <c r="K378" s="3">
        <v>20.90958814670498</v>
      </c>
      <c r="L378" s="3">
        <v>21.607339345015419</v>
      </c>
      <c r="M378" s="3">
        <v>0.8763096357315372</v>
      </c>
      <c r="N378" s="3">
        <f t="shared" si="10"/>
        <v>5.7342412862273047E-2</v>
      </c>
      <c r="O378" s="3">
        <f t="shared" si="11"/>
        <v>-0.13071713893845782</v>
      </c>
    </row>
    <row r="379" spans="1:15" x14ac:dyDescent="0.2">
      <c r="A379" s="3" t="s">
        <v>1276</v>
      </c>
      <c r="B379" s="3" t="s">
        <v>1276</v>
      </c>
      <c r="C379" s="3" t="s">
        <v>1277</v>
      </c>
      <c r="D379" s="3" t="s">
        <v>1278</v>
      </c>
      <c r="E379" s="3">
        <v>23.312436518767768</v>
      </c>
      <c r="F379" s="3">
        <v>23.76212814185843</v>
      </c>
      <c r="G379" s="3">
        <v>23.051621852850161</v>
      </c>
      <c r="H379" s="3">
        <v>23.779064453112881</v>
      </c>
      <c r="I379" s="3">
        <v>23.23375599485292</v>
      </c>
      <c r="J379" s="3">
        <v>23.447835913696</v>
      </c>
      <c r="K379" s="3">
        <v>23.551451054394491</v>
      </c>
      <c r="L379" s="3">
        <v>23.804988072759031</v>
      </c>
      <c r="M379" s="3">
        <v>0.88180790412169718</v>
      </c>
      <c r="N379" s="3">
        <f t="shared" si="10"/>
        <v>5.4626012675660515E-2</v>
      </c>
      <c r="O379" s="3">
        <f t="shared" si="11"/>
        <v>-3.319501727830243E-2</v>
      </c>
    </row>
    <row r="380" spans="1:15" x14ac:dyDescent="0.2">
      <c r="A380" s="3" t="s">
        <v>1279</v>
      </c>
      <c r="B380" s="3" t="s">
        <v>1279</v>
      </c>
      <c r="C380" s="3" t="s">
        <v>1280</v>
      </c>
      <c r="D380" s="3" t="s">
        <v>1281</v>
      </c>
      <c r="E380" s="3">
        <v>22.354689523115919</v>
      </c>
      <c r="F380" s="3">
        <v>22.865046787280779</v>
      </c>
      <c r="G380" s="3">
        <v>22.980850817892382</v>
      </c>
      <c r="H380" s="3">
        <v>23.115721888295411</v>
      </c>
      <c r="I380" s="3">
        <v>22.467671216811539</v>
      </c>
      <c r="J380" s="3">
        <v>23.007854012133091</v>
      </c>
      <c r="K380" s="3">
        <v>22.889817344318359</v>
      </c>
      <c r="L380" s="3">
        <v>22.8239984551867</v>
      </c>
      <c r="M380" s="3">
        <v>0.88078949862541411</v>
      </c>
      <c r="N380" s="3">
        <f t="shared" si="10"/>
        <v>5.512787196117154E-2</v>
      </c>
      <c r="O380" s="3">
        <f t="shared" si="11"/>
        <v>3.174199703369851E-2</v>
      </c>
    </row>
    <row r="381" spans="1:15" x14ac:dyDescent="0.2">
      <c r="A381" s="3" t="s">
        <v>1282</v>
      </c>
      <c r="B381" s="3" t="s">
        <v>1283</v>
      </c>
      <c r="D381" s="3" t="s">
        <v>1284</v>
      </c>
      <c r="E381" s="3">
        <v>27.39762463191887</v>
      </c>
      <c r="F381" s="3">
        <v>26.364644856880499</v>
      </c>
      <c r="G381" s="3">
        <v>26.294932413514051</v>
      </c>
      <c r="H381" s="3">
        <v>27.207227514023032</v>
      </c>
      <c r="I381" s="3">
        <v>26.997119340279191</v>
      </c>
      <c r="J381" s="3">
        <v>27.157788068772099</v>
      </c>
      <c r="K381" s="3">
        <v>26.580609134958621</v>
      </c>
      <c r="L381" s="3">
        <v>26.329833420784951</v>
      </c>
      <c r="M381" s="3">
        <v>0.88884666023114978</v>
      </c>
      <c r="N381" s="3">
        <f t="shared" si="10"/>
        <v>5.1173155069648202E-2</v>
      </c>
      <c r="O381" s="3">
        <f t="shared" si="11"/>
        <v>4.9769862885398197E-2</v>
      </c>
    </row>
    <row r="382" spans="1:15" x14ac:dyDescent="0.2">
      <c r="A382" s="3" t="s">
        <v>1285</v>
      </c>
      <c r="B382" s="3" t="s">
        <v>1286</v>
      </c>
      <c r="C382" s="3" t="s">
        <v>1287</v>
      </c>
      <c r="D382" s="3" t="s">
        <v>1288</v>
      </c>
      <c r="E382" s="3">
        <v>22.005491603825408</v>
      </c>
      <c r="F382" s="3">
        <v>22.37145761694395</v>
      </c>
      <c r="G382" s="3">
        <v>22.636108587226719</v>
      </c>
      <c r="H382" s="3">
        <v>21.718123113361361</v>
      </c>
      <c r="I382" s="3">
        <v>20.58150218404381</v>
      </c>
      <c r="J382" s="3">
        <v>24.287360116077821</v>
      </c>
      <c r="K382" s="3">
        <v>22.34702979803906</v>
      </c>
      <c r="L382" s="3">
        <v>21.984923231414349</v>
      </c>
      <c r="M382" s="3">
        <v>0.88675054729689251</v>
      </c>
      <c r="N382" s="3">
        <f t="shared" si="10"/>
        <v>5.2198534812098546E-2</v>
      </c>
      <c r="O382" s="3">
        <f t="shared" si="11"/>
        <v>-0.11740860205440384</v>
      </c>
    </row>
    <row r="383" spans="1:15" x14ac:dyDescent="0.2">
      <c r="A383" s="3" t="s">
        <v>1289</v>
      </c>
      <c r="B383" s="3" t="s">
        <v>1289</v>
      </c>
      <c r="C383" s="3" t="s">
        <v>1290</v>
      </c>
      <c r="D383" s="3" t="s">
        <v>1291</v>
      </c>
      <c r="E383" s="3">
        <v>20.510354264402011</v>
      </c>
      <c r="F383" s="3">
        <v>20.20836848093159</v>
      </c>
      <c r="G383" s="3">
        <v>21.032120208410209</v>
      </c>
      <c r="H383" s="3">
        <v>20.77401869008186</v>
      </c>
      <c r="I383" s="3">
        <v>20.267799869133821</v>
      </c>
      <c r="J383" s="3">
        <v>21.156843499193741</v>
      </c>
      <c r="K383" s="3">
        <v>20.931462139886548</v>
      </c>
      <c r="L383" s="3">
        <v>20.316535197908731</v>
      </c>
      <c r="M383" s="3">
        <v>0.90068389303878882</v>
      </c>
      <c r="N383" s="3">
        <f t="shared" si="10"/>
        <v>4.542760369003998E-2</v>
      </c>
      <c r="O383" s="3">
        <f t="shared" si="11"/>
        <v>-3.6944765574293825E-2</v>
      </c>
    </row>
    <row r="384" spans="1:15" x14ac:dyDescent="0.2">
      <c r="A384" s="3" t="s">
        <v>1292</v>
      </c>
      <c r="B384" s="3" t="s">
        <v>1293</v>
      </c>
      <c r="C384" s="3" t="s">
        <v>1294</v>
      </c>
      <c r="D384" s="3" t="s">
        <v>1295</v>
      </c>
      <c r="E384" s="3">
        <v>21.042825953211391</v>
      </c>
      <c r="F384" s="3">
        <v>22.74005659239678</v>
      </c>
      <c r="G384" s="3">
        <v>22.695468750087041</v>
      </c>
      <c r="H384" s="3">
        <v>22.814544133796861</v>
      </c>
      <c r="I384" s="3">
        <v>22.60412968796895</v>
      </c>
      <c r="J384" s="3">
        <v>21.975962688682628</v>
      </c>
      <c r="K384" s="3">
        <v>23.39845666893239</v>
      </c>
      <c r="L384" s="3">
        <v>20.944852156142598</v>
      </c>
      <c r="M384" s="3">
        <v>0.89512055329299534</v>
      </c>
      <c r="N384" s="3">
        <f t="shared" si="10"/>
        <v>4.8118470712935103E-2</v>
      </c>
      <c r="O384" s="3">
        <f t="shared" si="11"/>
        <v>9.2373556941375057E-2</v>
      </c>
    </row>
    <row r="385" spans="1:15" x14ac:dyDescent="0.2">
      <c r="A385" s="3" t="s">
        <v>1296</v>
      </c>
      <c r="B385" s="3" t="s">
        <v>1296</v>
      </c>
      <c r="C385" s="3" t="s">
        <v>1297</v>
      </c>
      <c r="D385" s="3" t="s">
        <v>1298</v>
      </c>
      <c r="E385" s="3">
        <v>24.847710775488199</v>
      </c>
      <c r="F385" s="3">
        <v>25.144526932052461</v>
      </c>
      <c r="G385" s="3">
        <v>24.4766720503561</v>
      </c>
      <c r="H385" s="3">
        <v>24.978757933036629</v>
      </c>
      <c r="I385" s="3">
        <v>24.512256771694471</v>
      </c>
      <c r="J385" s="3">
        <v>25.049222059119</v>
      </c>
      <c r="K385" s="3">
        <v>24.82914784319977</v>
      </c>
      <c r="L385" s="3">
        <v>24.9645509860236</v>
      </c>
      <c r="M385" s="3">
        <v>0.90441408939481194</v>
      </c>
      <c r="N385" s="3">
        <f t="shared" si="10"/>
        <v>4.3632680627033932E-2</v>
      </c>
      <c r="O385" s="3">
        <f t="shared" si="11"/>
        <v>2.3122507724139041E-2</v>
      </c>
    </row>
    <row r="386" spans="1:15" x14ac:dyDescent="0.2">
      <c r="A386" s="3" t="s">
        <v>1299</v>
      </c>
      <c r="B386" s="3" t="s">
        <v>1299</v>
      </c>
      <c r="C386" s="3" t="s">
        <v>1300</v>
      </c>
      <c r="D386" s="3" t="s">
        <v>1301</v>
      </c>
      <c r="E386" s="3">
        <v>20.358112612218889</v>
      </c>
      <c r="F386" s="3">
        <v>21.31281855364761</v>
      </c>
      <c r="G386" s="3">
        <v>20.532212446546431</v>
      </c>
      <c r="H386" s="3">
        <v>21.565846397918399</v>
      </c>
      <c r="I386" s="3">
        <v>20.09457663091256</v>
      </c>
      <c r="J386" s="3">
        <v>22.328577419766219</v>
      </c>
      <c r="K386" s="3">
        <v>20.124519725338761</v>
      </c>
      <c r="L386" s="3">
        <v>20.90074747426296</v>
      </c>
      <c r="M386" s="3">
        <v>0.89811807994643589</v>
      </c>
      <c r="N386" s="3">
        <f t="shared" ref="N386:N449" si="12">-LOG10(M386)</f>
        <v>4.6666560773785976E-2</v>
      </c>
      <c r="O386" s="3">
        <f t="shared" ref="O386:O449" si="13">AVERAGE(E386:H386)-AVERAGE(I386:L386)</f>
        <v>8.014219001270817E-2</v>
      </c>
    </row>
    <row r="387" spans="1:15" x14ac:dyDescent="0.2">
      <c r="A387" s="3" t="s">
        <v>1302</v>
      </c>
      <c r="B387" s="3" t="s">
        <v>1303</v>
      </c>
      <c r="C387" s="3" t="s">
        <v>1304</v>
      </c>
      <c r="D387" s="3" t="s">
        <v>1305</v>
      </c>
      <c r="E387" s="3">
        <v>29.994289336489221</v>
      </c>
      <c r="F387" s="3">
        <v>28.903571873132531</v>
      </c>
      <c r="G387" s="3">
        <v>28.99426235736756</v>
      </c>
      <c r="H387" s="3">
        <v>29.328151945376309</v>
      </c>
      <c r="I387" s="3">
        <v>29.531369858613001</v>
      </c>
      <c r="J387" s="3">
        <v>29.45648241838115</v>
      </c>
      <c r="K387" s="3">
        <v>29.061109187384169</v>
      </c>
      <c r="L387" s="3">
        <v>29.03067963732558</v>
      </c>
      <c r="M387" s="3">
        <v>0.90400213911570737</v>
      </c>
      <c r="N387" s="3">
        <f t="shared" si="12"/>
        <v>4.3830541864184565E-2</v>
      </c>
      <c r="O387" s="3">
        <f t="shared" si="13"/>
        <v>3.5158602665429584E-2</v>
      </c>
    </row>
    <row r="388" spans="1:15" x14ac:dyDescent="0.2">
      <c r="A388" s="3" t="s">
        <v>1306</v>
      </c>
      <c r="B388" s="3" t="s">
        <v>1306</v>
      </c>
      <c r="C388" s="3" t="s">
        <v>1307</v>
      </c>
      <c r="D388" s="3" t="s">
        <v>1308</v>
      </c>
      <c r="E388" s="3">
        <v>21.8689782483976</v>
      </c>
      <c r="F388" s="3">
        <v>20.482846904407609</v>
      </c>
      <c r="G388" s="3">
        <v>20.833534431402722</v>
      </c>
      <c r="H388" s="3">
        <v>21.806433773276499</v>
      </c>
      <c r="I388" s="3">
        <v>20.727143519012181</v>
      </c>
      <c r="J388" s="3">
        <v>22.998845878866589</v>
      </c>
      <c r="K388" s="3">
        <v>20.61545872397312</v>
      </c>
      <c r="L388" s="3">
        <v>21.014261069441979</v>
      </c>
      <c r="M388" s="3">
        <v>0.89473038941093275</v>
      </c>
      <c r="N388" s="3">
        <f t="shared" si="12"/>
        <v>4.8307811645924389E-2</v>
      </c>
      <c r="O388" s="3">
        <f t="shared" si="13"/>
        <v>-9.0978958452360814E-2</v>
      </c>
    </row>
    <row r="389" spans="1:15" x14ac:dyDescent="0.2">
      <c r="A389" s="3" t="s">
        <v>1309</v>
      </c>
      <c r="B389" s="3" t="s">
        <v>1310</v>
      </c>
      <c r="C389" s="3" t="s">
        <v>1311</v>
      </c>
      <c r="D389" s="3" t="s">
        <v>1312</v>
      </c>
      <c r="E389" s="3">
        <v>20.29575753948777</v>
      </c>
      <c r="F389" s="3">
        <v>23.9848537139932</v>
      </c>
      <c r="G389" s="3">
        <v>23.7232784710184</v>
      </c>
      <c r="H389" s="3">
        <v>23.735931952203568</v>
      </c>
      <c r="I389" s="3">
        <v>20.571329791089951</v>
      </c>
      <c r="J389" s="3">
        <v>23.69646669213888</v>
      </c>
      <c r="K389" s="3">
        <v>23.764863493691099</v>
      </c>
      <c r="L389" s="3">
        <v>23.16801526564706</v>
      </c>
      <c r="M389" s="3">
        <v>0.91134518810755327</v>
      </c>
      <c r="N389" s="3">
        <f t="shared" si="12"/>
        <v>4.0317095150394965E-2</v>
      </c>
      <c r="O389" s="3">
        <f t="shared" si="13"/>
        <v>0.13478660853398949</v>
      </c>
    </row>
    <row r="390" spans="1:15" x14ac:dyDescent="0.2">
      <c r="A390" s="3" t="s">
        <v>1313</v>
      </c>
      <c r="B390" s="3" t="s">
        <v>1313</v>
      </c>
      <c r="C390" s="3" t="s">
        <v>1314</v>
      </c>
      <c r="D390" s="3" t="s">
        <v>1315</v>
      </c>
      <c r="E390" s="3">
        <v>25.589980015747841</v>
      </c>
      <c r="F390" s="3">
        <v>25.962699059007569</v>
      </c>
      <c r="G390" s="3">
        <v>25.419280000643109</v>
      </c>
      <c r="H390" s="3">
        <v>25.88357590807351</v>
      </c>
      <c r="I390" s="3">
        <v>25.326665653012348</v>
      </c>
      <c r="J390" s="3">
        <v>25.911753855389051</v>
      </c>
      <c r="K390" s="3">
        <v>25.777259329094822</v>
      </c>
      <c r="L390" s="3">
        <v>25.76189996159896</v>
      </c>
      <c r="M390" s="3">
        <v>0.91709076098767217</v>
      </c>
      <c r="N390" s="3">
        <f t="shared" si="12"/>
        <v>3.7587681728475521E-2</v>
      </c>
      <c r="O390" s="3">
        <f t="shared" si="13"/>
        <v>1.9489046094211204E-2</v>
      </c>
    </row>
    <row r="391" spans="1:15" x14ac:dyDescent="0.2">
      <c r="A391" s="3" t="s">
        <v>1316</v>
      </c>
      <c r="B391" s="3" t="s">
        <v>1317</v>
      </c>
      <c r="C391" s="3" t="s">
        <v>1318</v>
      </c>
      <c r="D391" s="3" t="s">
        <v>1319</v>
      </c>
      <c r="E391" s="3">
        <v>23.36946209579834</v>
      </c>
      <c r="F391" s="3">
        <v>23.584055064242339</v>
      </c>
      <c r="G391" s="3">
        <v>23.729307901351682</v>
      </c>
      <c r="H391" s="3">
        <v>23.678418752422221</v>
      </c>
      <c r="I391" s="3">
        <v>23.264562865617741</v>
      </c>
      <c r="J391" s="3">
        <v>24.333608524073139</v>
      </c>
      <c r="K391" s="3">
        <v>23.48197676254145</v>
      </c>
      <c r="L391" s="3">
        <v>23.175268112280271</v>
      </c>
      <c r="M391" s="3">
        <v>0.92681779130603448</v>
      </c>
      <c r="N391" s="3">
        <f t="shared" si="12"/>
        <v>3.3005638032822568E-2</v>
      </c>
      <c r="O391" s="3">
        <f t="shared" si="13"/>
        <v>2.6456887325490897E-2</v>
      </c>
    </row>
    <row r="392" spans="1:15" x14ac:dyDescent="0.2">
      <c r="A392" s="3" t="s">
        <v>1320</v>
      </c>
      <c r="B392" s="3" t="s">
        <v>1321</v>
      </c>
      <c r="C392" s="3" t="s">
        <v>1322</v>
      </c>
      <c r="D392" s="3" t="s">
        <v>1323</v>
      </c>
      <c r="E392" s="3">
        <v>20.40484147365127</v>
      </c>
      <c r="F392" s="3">
        <v>20.92593105835881</v>
      </c>
      <c r="G392" s="3">
        <v>21.75520698531642</v>
      </c>
      <c r="H392" s="3">
        <v>20.857636292149891</v>
      </c>
      <c r="I392" s="3">
        <v>21.47677165391945</v>
      </c>
      <c r="J392" s="3">
        <v>20.474944599259899</v>
      </c>
      <c r="K392" s="3">
        <v>20.61329868914407</v>
      </c>
      <c r="L392" s="3">
        <v>21.253729290195089</v>
      </c>
      <c r="M392" s="3">
        <v>0.93580437899567603</v>
      </c>
      <c r="N392" s="3">
        <f t="shared" si="12"/>
        <v>2.8814926904889217E-2</v>
      </c>
      <c r="O392" s="3">
        <f t="shared" si="13"/>
        <v>3.1217894239475186E-2</v>
      </c>
    </row>
    <row r="393" spans="1:15" x14ac:dyDescent="0.2">
      <c r="A393" s="3" t="s">
        <v>1324</v>
      </c>
      <c r="B393" s="3" t="s">
        <v>1324</v>
      </c>
      <c r="C393" s="3" t="s">
        <v>1325</v>
      </c>
      <c r="D393" s="3" t="s">
        <v>1326</v>
      </c>
      <c r="E393" s="3">
        <v>23.123336492587232</v>
      </c>
      <c r="F393" s="3">
        <v>23.63975580534488</v>
      </c>
      <c r="G393" s="3">
        <v>23.878673620892052</v>
      </c>
      <c r="H393" s="3">
        <v>23.940288502339591</v>
      </c>
      <c r="I393" s="3">
        <v>23.137445861505221</v>
      </c>
      <c r="J393" s="3">
        <v>23.916066780039682</v>
      </c>
      <c r="K393" s="3">
        <v>24.209404577509329</v>
      </c>
      <c r="L393" s="3">
        <v>23.215549588671529</v>
      </c>
      <c r="M393" s="3">
        <v>0.9385451920550284</v>
      </c>
      <c r="N393" s="3">
        <f t="shared" si="12"/>
        <v>2.7544810748981463E-2</v>
      </c>
      <c r="O393" s="3">
        <f t="shared" si="13"/>
        <v>2.5896903359495127E-2</v>
      </c>
    </row>
    <row r="394" spans="1:15" x14ac:dyDescent="0.2">
      <c r="A394" s="3" t="s">
        <v>1327</v>
      </c>
      <c r="B394" s="3" t="s">
        <v>1327</v>
      </c>
      <c r="C394" s="3" t="s">
        <v>1328</v>
      </c>
      <c r="D394" s="3" t="s">
        <v>1329</v>
      </c>
      <c r="E394" s="3">
        <v>28.675662373444641</v>
      </c>
      <c r="F394" s="3">
        <v>28.003191818267329</v>
      </c>
      <c r="G394" s="3">
        <v>28.211736157574169</v>
      </c>
      <c r="H394" s="3">
        <v>28.342486256779392</v>
      </c>
      <c r="I394" s="3">
        <v>28.514651336827111</v>
      </c>
      <c r="J394" s="3">
        <v>28.39116412126554</v>
      </c>
      <c r="K394" s="3">
        <v>28.140388179708449</v>
      </c>
      <c r="L394" s="3">
        <v>28.134524947981792</v>
      </c>
      <c r="M394" s="3">
        <v>0.94104629512882532</v>
      </c>
      <c r="N394" s="3">
        <f t="shared" si="12"/>
        <v>2.6389010765702183E-2</v>
      </c>
      <c r="O394" s="3">
        <f t="shared" si="13"/>
        <v>1.3087005070662627E-2</v>
      </c>
    </row>
    <row r="395" spans="1:15" x14ac:dyDescent="0.2">
      <c r="A395" s="3" t="s">
        <v>1330</v>
      </c>
      <c r="B395" s="3" t="s">
        <v>1331</v>
      </c>
      <c r="C395" s="3" t="s">
        <v>1332</v>
      </c>
      <c r="D395" s="3" t="s">
        <v>1333</v>
      </c>
      <c r="E395" s="3">
        <v>22.37230819993912</v>
      </c>
      <c r="F395" s="3">
        <v>20.580256891501371</v>
      </c>
      <c r="G395" s="3">
        <v>21.35717222273956</v>
      </c>
      <c r="H395" s="3">
        <v>21.786820952395871</v>
      </c>
      <c r="I395" s="3">
        <v>22.074308741440259</v>
      </c>
      <c r="J395" s="3">
        <v>21.097763653601159</v>
      </c>
      <c r="K395" s="3">
        <v>20.488161871316681</v>
      </c>
      <c r="L395" s="3">
        <v>22.307970095917771</v>
      </c>
      <c r="M395" s="3">
        <v>0.95680337439567509</v>
      </c>
      <c r="N395" s="3">
        <f t="shared" si="12"/>
        <v>1.9177301709722424E-2</v>
      </c>
      <c r="O395" s="3">
        <f t="shared" si="13"/>
        <v>3.2088476075013972E-2</v>
      </c>
    </row>
    <row r="396" spans="1:15" x14ac:dyDescent="0.2">
      <c r="A396" s="3" t="s">
        <v>1334</v>
      </c>
      <c r="B396" s="3" t="s">
        <v>1335</v>
      </c>
      <c r="C396" s="3" t="s">
        <v>1336</v>
      </c>
      <c r="D396" s="3" t="s">
        <v>1337</v>
      </c>
      <c r="E396" s="3">
        <v>22.625713301544529</v>
      </c>
      <c r="F396" s="3">
        <v>21.851899985149</v>
      </c>
      <c r="G396" s="3">
        <v>22.657789453933692</v>
      </c>
      <c r="H396" s="3">
        <v>22.345298033429209</v>
      </c>
      <c r="I396" s="3">
        <v>22.79274979036402</v>
      </c>
      <c r="J396" s="3">
        <v>22.79209442158637</v>
      </c>
      <c r="K396" s="3">
        <v>23.020473384748421</v>
      </c>
      <c r="L396" s="3">
        <v>20.77369758637116</v>
      </c>
      <c r="M396" s="3">
        <v>0.96517124757133077</v>
      </c>
      <c r="N396" s="3">
        <f t="shared" si="12"/>
        <v>1.5395624192908382E-2</v>
      </c>
      <c r="O396" s="3">
        <f t="shared" si="13"/>
        <v>2.5421397746615781E-2</v>
      </c>
    </row>
    <row r="397" spans="1:15" x14ac:dyDescent="0.2">
      <c r="A397" s="3" t="s">
        <v>1338</v>
      </c>
      <c r="B397" s="3" t="s">
        <v>1338</v>
      </c>
      <c r="C397" s="3" t="s">
        <v>1339</v>
      </c>
      <c r="D397" s="3" t="s">
        <v>1340</v>
      </c>
      <c r="E397" s="3">
        <v>21.955758298882191</v>
      </c>
      <c r="F397" s="3">
        <v>21.07348276047226</v>
      </c>
      <c r="G397" s="3">
        <v>20.33437531422511</v>
      </c>
      <c r="H397" s="3">
        <v>20.597681068529521</v>
      </c>
      <c r="I397" s="3">
        <v>20.645563460169559</v>
      </c>
      <c r="J397" s="3">
        <v>21.49301340780892</v>
      </c>
      <c r="K397" s="3">
        <v>21.39448394259222</v>
      </c>
      <c r="L397" s="3">
        <v>20.364848539881429</v>
      </c>
      <c r="M397" s="3">
        <v>0.97315230019979637</v>
      </c>
      <c r="N397" s="3">
        <f t="shared" si="12"/>
        <v>1.181918649389834E-2</v>
      </c>
      <c r="O397" s="3">
        <f t="shared" si="13"/>
        <v>1.5847022914240227E-2</v>
      </c>
    </row>
    <row r="398" spans="1:15" x14ac:dyDescent="0.2">
      <c r="A398" s="3" t="s">
        <v>1341</v>
      </c>
      <c r="B398" s="3" t="s">
        <v>1341</v>
      </c>
      <c r="C398" s="3" t="s">
        <v>1342</v>
      </c>
      <c r="D398" s="3" t="s">
        <v>1343</v>
      </c>
      <c r="E398" s="3">
        <v>21.175532649754089</v>
      </c>
      <c r="F398" s="3">
        <v>20.833514106146382</v>
      </c>
      <c r="G398" s="3">
        <v>20.969158623499229</v>
      </c>
      <c r="H398" s="3">
        <v>20.504430375891921</v>
      </c>
      <c r="I398" s="3">
        <v>20.572086219292348</v>
      </c>
      <c r="J398" s="3">
        <v>20.27474482694484</v>
      </c>
      <c r="K398" s="3">
        <v>20.258489318442919</v>
      </c>
      <c r="L398" s="3">
        <v>22.448037639852991</v>
      </c>
      <c r="M398" s="3">
        <v>0.97510146318839319</v>
      </c>
      <c r="N398" s="3">
        <f t="shared" si="12"/>
        <v>1.0950191880753761E-2</v>
      </c>
      <c r="O398" s="3">
        <f t="shared" si="13"/>
        <v>-1.768056231036752E-2</v>
      </c>
    </row>
    <row r="399" spans="1:15" x14ac:dyDescent="0.2">
      <c r="A399" s="3" t="s">
        <v>1344</v>
      </c>
      <c r="B399" s="3" t="s">
        <v>1344</v>
      </c>
      <c r="C399" s="3" t="s">
        <v>1345</v>
      </c>
      <c r="D399" s="3" t="s">
        <v>1346</v>
      </c>
      <c r="E399" s="3">
        <v>23.146719064644049</v>
      </c>
      <c r="F399" s="3">
        <v>24.049429811526501</v>
      </c>
      <c r="G399" s="3">
        <v>23.72577646464309</v>
      </c>
      <c r="H399" s="3">
        <v>23.937956366102881</v>
      </c>
      <c r="I399" s="3">
        <v>23.611442717070801</v>
      </c>
      <c r="J399" s="3">
        <v>24.55648827982429</v>
      </c>
      <c r="K399" s="3">
        <v>23.320997712778109</v>
      </c>
      <c r="L399" s="3">
        <v>23.325396595777171</v>
      </c>
      <c r="M399" s="3">
        <v>0.97542814428565694</v>
      </c>
      <c r="N399" s="3">
        <f t="shared" si="12"/>
        <v>1.0804717750377401E-2</v>
      </c>
      <c r="O399" s="3">
        <f t="shared" si="13"/>
        <v>1.1389100366535843E-2</v>
      </c>
    </row>
    <row r="400" spans="1:15" x14ac:dyDescent="0.2">
      <c r="A400" s="3" t="s">
        <v>1347</v>
      </c>
      <c r="B400" s="3" t="s">
        <v>1347</v>
      </c>
      <c r="C400" s="3" t="s">
        <v>1348</v>
      </c>
      <c r="D400" s="3" t="s">
        <v>1349</v>
      </c>
      <c r="E400" s="3">
        <v>26.87607566674156</v>
      </c>
      <c r="F400" s="3">
        <v>25.89393250083112</v>
      </c>
      <c r="G400" s="3">
        <v>25.775426825120771</v>
      </c>
      <c r="H400" s="3">
        <v>26.557569574204319</v>
      </c>
      <c r="I400" s="3">
        <v>26.84816463721636</v>
      </c>
      <c r="J400" s="3">
        <v>26.447347241248899</v>
      </c>
      <c r="K400" s="3">
        <v>25.688031488914621</v>
      </c>
      <c r="L400" s="3">
        <v>26.070260187709849</v>
      </c>
      <c r="M400" s="3">
        <v>0.97405840880472394</v>
      </c>
      <c r="N400" s="3">
        <f t="shared" si="12"/>
        <v>1.141500014292025E-2</v>
      </c>
      <c r="O400" s="3">
        <f t="shared" si="13"/>
        <v>1.2300252952012869E-2</v>
      </c>
    </row>
    <row r="401" spans="1:15" x14ac:dyDescent="0.2">
      <c r="A401" s="3" t="s">
        <v>1350</v>
      </c>
      <c r="B401" s="3" t="s">
        <v>1351</v>
      </c>
      <c r="C401" s="3" t="s">
        <v>1352</v>
      </c>
      <c r="D401" s="3" t="s">
        <v>1353</v>
      </c>
      <c r="E401" s="3">
        <v>27.2332476617513</v>
      </c>
      <c r="F401" s="3">
        <v>29.145426148194652</v>
      </c>
      <c r="G401" s="3">
        <v>30.445296165276609</v>
      </c>
      <c r="H401" s="3">
        <v>29.23038723651575</v>
      </c>
      <c r="I401" s="3">
        <v>27.31172656086234</v>
      </c>
      <c r="J401" s="3">
        <v>27.888728665856831</v>
      </c>
      <c r="K401" s="3">
        <v>29.985901550996498</v>
      </c>
      <c r="L401" s="3">
        <v>30.672698438060301</v>
      </c>
      <c r="M401" s="3">
        <v>0.96429066763546867</v>
      </c>
      <c r="N401" s="3">
        <f t="shared" si="12"/>
        <v>1.5792036301960691E-2</v>
      </c>
      <c r="O401" s="3">
        <f t="shared" si="13"/>
        <v>4.8825498990581195E-2</v>
      </c>
    </row>
    <row r="402" spans="1:15" x14ac:dyDescent="0.2">
      <c r="A402" s="3" t="s">
        <v>1354</v>
      </c>
      <c r="B402" s="3" t="s">
        <v>1354</v>
      </c>
      <c r="C402" s="3" t="s">
        <v>1355</v>
      </c>
      <c r="D402" s="3" t="s">
        <v>1356</v>
      </c>
      <c r="E402" s="3">
        <v>21.25942807425254</v>
      </c>
      <c r="F402" s="3">
        <v>21.01889017439337</v>
      </c>
      <c r="G402" s="3">
        <v>20.68850512408428</v>
      </c>
      <c r="H402" s="3">
        <v>20.984272946742031</v>
      </c>
      <c r="I402" s="3">
        <v>21.0227049004469</v>
      </c>
      <c r="J402" s="3">
        <v>19.953417717514981</v>
      </c>
      <c r="K402" s="3">
        <v>20.790278296716242</v>
      </c>
      <c r="L402" s="3">
        <v>22.262786500208129</v>
      </c>
      <c r="M402" s="3">
        <v>0.96960295881094138</v>
      </c>
      <c r="N402" s="3">
        <f t="shared" si="12"/>
        <v>1.3406067895915858E-2</v>
      </c>
      <c r="O402" s="3">
        <f t="shared" si="13"/>
        <v>-1.9522773853509534E-2</v>
      </c>
    </row>
    <row r="403" spans="1:15" x14ac:dyDescent="0.2">
      <c r="A403" s="3" t="s">
        <v>1357</v>
      </c>
      <c r="B403" s="3" t="s">
        <v>1357</v>
      </c>
      <c r="C403" s="3" t="s">
        <v>1358</v>
      </c>
      <c r="D403" s="3" t="s">
        <v>1359</v>
      </c>
      <c r="E403" s="3">
        <v>22.218292357987441</v>
      </c>
      <c r="F403" s="3">
        <v>20.636009875296889</v>
      </c>
      <c r="G403" s="3">
        <v>20.752771834328669</v>
      </c>
      <c r="H403" s="3">
        <v>20.386460432128541</v>
      </c>
      <c r="I403" s="3">
        <v>20.542872594199132</v>
      </c>
      <c r="J403" s="3">
        <v>22.687994126047911</v>
      </c>
      <c r="K403" s="3">
        <v>20.64873136570489</v>
      </c>
      <c r="L403" s="3">
        <v>20.051028124306679</v>
      </c>
      <c r="M403" s="3">
        <v>0.98316528671017789</v>
      </c>
      <c r="N403" s="3">
        <f t="shared" si="12"/>
        <v>7.3734637834828639E-3</v>
      </c>
      <c r="O403" s="3">
        <f t="shared" si="13"/>
        <v>1.5727072370733453E-2</v>
      </c>
    </row>
    <row r="404" spans="1:15" x14ac:dyDescent="0.2">
      <c r="A404" s="3" t="s">
        <v>1360</v>
      </c>
      <c r="B404" s="3" t="s">
        <v>1360</v>
      </c>
      <c r="C404" s="3" t="s">
        <v>1361</v>
      </c>
      <c r="D404" s="3" t="s">
        <v>1362</v>
      </c>
      <c r="E404" s="3">
        <v>20.751453432057549</v>
      </c>
      <c r="F404" s="3">
        <v>20.930702692510611</v>
      </c>
      <c r="G404" s="3">
        <v>20.99286090780247</v>
      </c>
      <c r="H404" s="3">
        <v>21.66827748659145</v>
      </c>
      <c r="I404" s="3">
        <v>21.065314620064349</v>
      </c>
      <c r="J404" s="3">
        <v>21.315120809278429</v>
      </c>
      <c r="K404" s="3">
        <v>21.051449060319239</v>
      </c>
      <c r="L404" s="3">
        <v>20.890448355216559</v>
      </c>
      <c r="M404" s="3">
        <v>0.98169279277441612</v>
      </c>
      <c r="N404" s="3">
        <f t="shared" si="12"/>
        <v>8.0243974232535424E-3</v>
      </c>
      <c r="O404" s="3">
        <f t="shared" si="13"/>
        <v>5.2404185208736465E-3</v>
      </c>
    </row>
    <row r="405" spans="1:15" x14ac:dyDescent="0.2">
      <c r="A405" s="3" t="s">
        <v>1363</v>
      </c>
      <c r="B405" s="3" t="s">
        <v>1363</v>
      </c>
      <c r="C405" s="3" t="s">
        <v>1364</v>
      </c>
      <c r="D405" s="3" t="s">
        <v>1365</v>
      </c>
      <c r="E405" s="3">
        <v>21.08563592423241</v>
      </c>
      <c r="F405" s="3">
        <v>20.895800225160741</v>
      </c>
      <c r="G405" s="3">
        <v>22.975962688682628</v>
      </c>
      <c r="H405" s="3">
        <v>22.79104123617611</v>
      </c>
      <c r="I405" s="3">
        <v>22.64255679180404</v>
      </c>
      <c r="J405" s="3">
        <v>20.645181576331812</v>
      </c>
      <c r="K405" s="3">
        <v>21.168166329545691</v>
      </c>
      <c r="L405" s="3">
        <v>23.374114025429481</v>
      </c>
      <c r="M405" s="3">
        <v>0.98138618159934077</v>
      </c>
      <c r="N405" s="3">
        <f t="shared" si="12"/>
        <v>8.1600613921984349E-3</v>
      </c>
      <c r="O405" s="3">
        <f t="shared" si="13"/>
        <v>-2.0394662214783921E-2</v>
      </c>
    </row>
    <row r="406" spans="1:15" x14ac:dyDescent="0.2">
      <c r="A406" s="3" t="s">
        <v>1366</v>
      </c>
      <c r="B406" s="3" t="s">
        <v>1367</v>
      </c>
      <c r="C406" s="3" t="s">
        <v>1368</v>
      </c>
      <c r="D406" s="3" t="s">
        <v>1369</v>
      </c>
      <c r="E406" s="3">
        <v>24.064721059123901</v>
      </c>
      <c r="F406" s="3">
        <v>24.237684957053631</v>
      </c>
      <c r="G406" s="3">
        <v>24.139071028582961</v>
      </c>
      <c r="H406" s="3">
        <v>23.952159664097419</v>
      </c>
      <c r="I406" s="3">
        <v>23.683996050434128</v>
      </c>
      <c r="J406" s="3">
        <v>25.116404249967928</v>
      </c>
      <c r="K406" s="3">
        <v>23.907657205207151</v>
      </c>
      <c r="L406" s="3">
        <v>23.662643170131169</v>
      </c>
      <c r="M406" s="3">
        <v>0.98749314727598314</v>
      </c>
      <c r="N406" s="3">
        <f t="shared" si="12"/>
        <v>5.4659094843404876E-3</v>
      </c>
      <c r="O406" s="3">
        <f t="shared" si="13"/>
        <v>5.7340082793828628E-3</v>
      </c>
    </row>
    <row r="407" spans="1:15" x14ac:dyDescent="0.2">
      <c r="A407" s="3" t="s">
        <v>1370</v>
      </c>
      <c r="B407" s="3" t="s">
        <v>1371</v>
      </c>
      <c r="C407" s="3" t="s">
        <v>1372</v>
      </c>
      <c r="D407" s="3" t="s">
        <v>1373</v>
      </c>
      <c r="E407" s="3">
        <v>23.177824625900641</v>
      </c>
      <c r="F407" s="3">
        <v>22.70986126542963</v>
      </c>
      <c r="G407" s="3">
        <v>22.586347786283689</v>
      </c>
      <c r="H407" s="3">
        <v>22.600050818865501</v>
      </c>
      <c r="I407" s="3">
        <v>22.18942403343933</v>
      </c>
      <c r="J407" s="3">
        <v>22.466800392229722</v>
      </c>
      <c r="K407" s="3">
        <v>23.369328962864099</v>
      </c>
      <c r="L407" s="3">
        <v>23.036626396382559</v>
      </c>
      <c r="M407" s="3">
        <v>0.99244722399166463</v>
      </c>
      <c r="N407" s="3">
        <f t="shared" si="12"/>
        <v>3.2925787095432631E-3</v>
      </c>
      <c r="O407" s="3">
        <f t="shared" si="13"/>
        <v>2.976177890936071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xi Zhou</dc:creator>
  <cp:lastModifiedBy>Dingxi Zhou</cp:lastModifiedBy>
  <dcterms:created xsi:type="dcterms:W3CDTF">2021-12-07T01:05:35Z</dcterms:created>
  <dcterms:modified xsi:type="dcterms:W3CDTF">2021-12-07T01:06:26Z</dcterms:modified>
</cp:coreProperties>
</file>